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26115" windowHeight="11835"/>
  </bookViews>
  <sheets>
    <sheet name="M1 vs BMC1-M1" sheetId="3" r:id="rId1"/>
    <sheet name="In vitro adaptation" sheetId="1" r:id="rId2"/>
  </sheets>
  <calcPr calcId="145621"/>
</workbook>
</file>

<file path=xl/sharedStrings.xml><?xml version="1.0" encoding="utf-8"?>
<sst xmlns="http://schemas.openxmlformats.org/spreadsheetml/2006/main" count="3004" uniqueCount="2986">
  <si>
    <t>Pat8_M1</t>
  </si>
  <si>
    <t>Pat8_BMC1-M1_1°</t>
  </si>
  <si>
    <t>Pat8_BMC1-M1_2°_1</t>
  </si>
  <si>
    <t>Pat8_BMC1-M1_2°_2</t>
  </si>
  <si>
    <t>Pat8_M4</t>
  </si>
  <si>
    <t>Pat8_BMC1-M4</t>
  </si>
  <si>
    <t>Genes</t>
  </si>
  <si>
    <t>MBM</t>
  </si>
  <si>
    <t>BMC (1°)</t>
  </si>
  <si>
    <t>BMC (2-1°)</t>
  </si>
  <si>
    <t>BMC (2-2°)</t>
  </si>
  <si>
    <t>CDH1</t>
  </si>
  <si>
    <t>NGFR</t>
  </si>
  <si>
    <t>CCL2</t>
  </si>
  <si>
    <t>LOXL2</t>
  </si>
  <si>
    <t>EHD3</t>
  </si>
  <si>
    <t>MMP9</t>
  </si>
  <si>
    <t>CXCL8</t>
  </si>
  <si>
    <t>CCL5</t>
  </si>
  <si>
    <t>FOSL1</t>
  </si>
  <si>
    <t>CCL13</t>
  </si>
  <si>
    <t>PDLIM1</t>
  </si>
  <si>
    <t>Pat8T/M1</t>
  </si>
  <si>
    <t>BMC1-M1</t>
  </si>
  <si>
    <t>ENSG00000206172</t>
  </si>
  <si>
    <t>ENSG00000206177</t>
  </si>
  <si>
    <t>ENSG00000223609</t>
  </si>
  <si>
    <t>ENSG00000130656</t>
  </si>
  <si>
    <t>ENSG00000188536</t>
  </si>
  <si>
    <t>ENSG00000086506</t>
  </si>
  <si>
    <t>ENSG00000203812</t>
  </si>
  <si>
    <t>ENSG00000272196</t>
  </si>
  <si>
    <t>ENSG00000203811</t>
  </si>
  <si>
    <t>ENSG00000270276</t>
  </si>
  <si>
    <t>ENSG00000183054</t>
  </si>
  <si>
    <t>ENSG00000015568</t>
  </si>
  <si>
    <t>ENSG00000270882</t>
  </si>
  <si>
    <t>ENSG00000203852</t>
  </si>
  <si>
    <t>ENSG00000173809</t>
  </si>
  <si>
    <t>ENSG00000162825</t>
  </si>
  <si>
    <t>ENSG00000198064</t>
  </si>
  <si>
    <t>ENSG00000196834</t>
  </si>
  <si>
    <t>ENSG00000173678</t>
  </si>
  <si>
    <t>ENSG00000205609</t>
  </si>
  <si>
    <t>ENSG00000169203</t>
  </si>
  <si>
    <t>ENSG00000214967</t>
  </si>
  <si>
    <t>ENSG00000254206</t>
  </si>
  <si>
    <t>ENSG00000271425</t>
  </si>
  <si>
    <t>ENSG00000224712</t>
  </si>
  <si>
    <t>ENSG00000239839</t>
  </si>
  <si>
    <t>ENSG00000136383</t>
  </si>
  <si>
    <t>ENSG00000173262</t>
  </si>
  <si>
    <t>ENSG00000254852</t>
  </si>
  <si>
    <t>ENSG00000185864</t>
  </si>
  <si>
    <t>ENSG00000160201</t>
  </si>
  <si>
    <t>ENSG00000243716</t>
  </si>
  <si>
    <t>ENSG00000184110</t>
  </si>
  <si>
    <t>ENSG00000060718</t>
  </si>
  <si>
    <t>ENSG00000099399</t>
  </si>
  <si>
    <t>ENSG00000271383</t>
  </si>
  <si>
    <t>ENSG00000147381</t>
  </si>
  <si>
    <t>ENSG00000142178</t>
  </si>
  <si>
    <t>ENSG00000196604</t>
  </si>
  <si>
    <t>ENSG00000270629</t>
  </si>
  <si>
    <t>ENSG00000169627</t>
  </si>
  <si>
    <t>ENSG00000270249</t>
  </si>
  <si>
    <t>ENSG00000169246</t>
  </si>
  <si>
    <t>ENSG00000196862</t>
  </si>
  <si>
    <t>ENSG00000205238</t>
  </si>
  <si>
    <t>ENSG00000158639</t>
  </si>
  <si>
    <t>ENSG00000244734</t>
  </si>
  <si>
    <t>ENSG00000228049</t>
  </si>
  <si>
    <t>ENSG00000196549</t>
  </si>
  <si>
    <t>ENSG00000181625</t>
  </si>
  <si>
    <t>ENSG00000126838</t>
  </si>
  <si>
    <t>ENSG00000214940</t>
  </si>
  <si>
    <t>ENSG00000277586</t>
  </si>
  <si>
    <t>ENSG00000183305</t>
  </si>
  <si>
    <t>ENSG00000179304</t>
  </si>
  <si>
    <t>ENSG00000256671</t>
  </si>
  <si>
    <t>ENSG00000257207</t>
  </si>
  <si>
    <t>ENSG00000198681</t>
  </si>
  <si>
    <t>ENSG00000103175</t>
  </si>
  <si>
    <t>ENSG00000159217</t>
  </si>
  <si>
    <t>ENSG00000169629</t>
  </si>
  <si>
    <t>ENSG00000205307</t>
  </si>
  <si>
    <t>ENSG00000268606</t>
  </si>
  <si>
    <t>ENSG00000233024</t>
  </si>
  <si>
    <t>ENSG00000105808</t>
  </si>
  <si>
    <t>ENSG00000187243</t>
  </si>
  <si>
    <t>ENSG00000132207</t>
  </si>
  <si>
    <t>ENSG00000158578</t>
  </si>
  <si>
    <t>ENSG00000154545</t>
  </si>
  <si>
    <t>ENSG00000268902</t>
  </si>
  <si>
    <t>ENSG00000196565</t>
  </si>
  <si>
    <t>ENSG00000275895</t>
  </si>
  <si>
    <t>ENSG00000268940</t>
  </si>
  <si>
    <t>ENSG00000276203</t>
  </si>
  <si>
    <t>ENSG00000205236</t>
  </si>
  <si>
    <t>ENSG00000273802</t>
  </si>
  <si>
    <t>ENSG00000185040</t>
  </si>
  <si>
    <t>ENSG00000260097</t>
  </si>
  <si>
    <t>ENSG00000080573</t>
  </si>
  <si>
    <t>ENSG00000196873</t>
  </si>
  <si>
    <t>ENSG00000196369</t>
  </si>
  <si>
    <t>ENSG00000160221</t>
  </si>
  <si>
    <t>ENSG00000284337</t>
  </si>
  <si>
    <t>ENSG00000116329</t>
  </si>
  <si>
    <t>ENSG00000183117</t>
  </si>
  <si>
    <t>ENSG00000146938</t>
  </si>
  <si>
    <t>ENSG00000187627</t>
  </si>
  <si>
    <t>ENSG00000143194</t>
  </si>
  <si>
    <t>ENSG00000124092</t>
  </si>
  <si>
    <t>ENSG00000124260</t>
  </si>
  <si>
    <t>ENSG00000215915</t>
  </si>
  <si>
    <t>ENSG00000103226</t>
  </si>
  <si>
    <t>ENSG00000141639</t>
  </si>
  <si>
    <t>ENSG00000004939</t>
  </si>
  <si>
    <t>ENSG00000153165</t>
  </si>
  <si>
    <t>ENSG00000213240</t>
  </si>
  <si>
    <t>ENSG00000096696</t>
  </si>
  <si>
    <t>ENSG00000183148</t>
  </si>
  <si>
    <t>ENSG00000264343</t>
  </si>
  <si>
    <t>ENSG00000268350</t>
  </si>
  <si>
    <t>ENSG00000175592</t>
  </si>
  <si>
    <t>ENSG00000275993</t>
  </si>
  <si>
    <t>ENSG00000196993</t>
  </si>
  <si>
    <t>ENSG00000125398</t>
  </si>
  <si>
    <t>ENSG00000263513</t>
  </si>
  <si>
    <t>ENSG00000181374</t>
  </si>
  <si>
    <t>ENSG00000155495</t>
  </si>
  <si>
    <t>ENSG00000128342</t>
  </si>
  <si>
    <t>ENSG00000276040</t>
  </si>
  <si>
    <t>ENSG00000162747</t>
  </si>
  <si>
    <t>ENSG00000223572</t>
  </si>
  <si>
    <t>ENSG00000163735</t>
  </si>
  <si>
    <t>ENSG00000101115</t>
  </si>
  <si>
    <t>ENSG00000197238</t>
  </si>
  <si>
    <t>ENSG00000137801</t>
  </si>
  <si>
    <t>ENSG00000241945</t>
  </si>
  <si>
    <t>ENSG00000170369</t>
  </si>
  <si>
    <t>ENSG00000215784</t>
  </si>
  <si>
    <t>ENSG00000183793</t>
  </si>
  <si>
    <t>ENSG00000106772</t>
  </si>
  <si>
    <t>ENSG00000159167</t>
  </si>
  <si>
    <t>ENSG00000213931</t>
  </si>
  <si>
    <t>ENSG00000237289</t>
  </si>
  <si>
    <t>ENSG00000185829</t>
  </si>
  <si>
    <t>ENSG00000128564</t>
  </si>
  <si>
    <t>ENSG00000267645</t>
  </si>
  <si>
    <t>ENSG00000108821</t>
  </si>
  <si>
    <t>ENSG00000184206</t>
  </si>
  <si>
    <t>ENSG00000255524</t>
  </si>
  <si>
    <t>ENSG00000283809</t>
  </si>
  <si>
    <t>ENSG00000198597</t>
  </si>
  <si>
    <t>ENSG00000163736</t>
  </si>
  <si>
    <t>ENSG00000184258</t>
  </si>
  <si>
    <t>ENSG00000170667</t>
  </si>
  <si>
    <t>ENSG00000075426</t>
  </si>
  <si>
    <t>ENSG00000213648</t>
  </si>
  <si>
    <t>ENSG00000064300</t>
  </si>
  <si>
    <t>ENSG00000168255</t>
  </si>
  <si>
    <t>ENSG00000273542</t>
  </si>
  <si>
    <t>ENSG00000008128</t>
  </si>
  <si>
    <t>ENSG00000183580</t>
  </si>
  <si>
    <t>ENSG00000120738</t>
  </si>
  <si>
    <t>ENSG00000278599</t>
  </si>
  <si>
    <t>ENSG00000186854</t>
  </si>
  <si>
    <t>ENSG00000169402</t>
  </si>
  <si>
    <t>ENSG00000273136</t>
  </si>
  <si>
    <t>ENSG00000183628</t>
  </si>
  <si>
    <t>ENSG00000069812</t>
  </si>
  <si>
    <t>ENSG00000185304</t>
  </si>
  <si>
    <t>ENSG00000119547</t>
  </si>
  <si>
    <t>ENSG00000120549</t>
  </si>
  <si>
    <t>ENSG00000143674</t>
  </si>
  <si>
    <t>ENSG00000215126</t>
  </si>
  <si>
    <t>ENSG00000115461</t>
  </si>
  <si>
    <t>ENSG00000142173</t>
  </si>
  <si>
    <t>ENSG00000274276</t>
  </si>
  <si>
    <t>ENSG00000142871</t>
  </si>
  <si>
    <t>ENSG00000274419</t>
  </si>
  <si>
    <t>ENSG00000137285</t>
  </si>
  <si>
    <t>ENSG00000169551</t>
  </si>
  <si>
    <t>ENSG00000204352</t>
  </si>
  <si>
    <t>ENSG00000087258</t>
  </si>
  <si>
    <t>ENSG00000105409</t>
  </si>
  <si>
    <t>ENSG00000178809</t>
  </si>
  <si>
    <t>ENSG00000158859</t>
  </si>
  <si>
    <t>ENSG00000170092</t>
  </si>
  <si>
    <t>ENSG00000163737</t>
  </si>
  <si>
    <t>ENSG00000114349</t>
  </si>
  <si>
    <t>ENSG00000260287</t>
  </si>
  <si>
    <t>ENSG00000154146</t>
  </si>
  <si>
    <t>ENSG00000041982</t>
  </si>
  <si>
    <t>ENSG00000268500</t>
  </si>
  <si>
    <t>ENSG00000283528</t>
  </si>
  <si>
    <t>ENSG00000163531</t>
  </si>
  <si>
    <t>ENSG00000196550</t>
  </si>
  <si>
    <t>ENSG00000134871</t>
  </si>
  <si>
    <t>ENSG00000124225</t>
  </si>
  <si>
    <t>ENSG00000151388</t>
  </si>
  <si>
    <t>ENSG00000188585</t>
  </si>
  <si>
    <t>ENSG00000257335</t>
  </si>
  <si>
    <t>ENSG00000164659</t>
  </si>
  <si>
    <t>ENSG00000261052</t>
  </si>
  <si>
    <t>ENSG00000135318</t>
  </si>
  <si>
    <t>ENSG00000008056</t>
  </si>
  <si>
    <t>ENSG00000139675</t>
  </si>
  <si>
    <t>ENSG00000100985</t>
  </si>
  <si>
    <t>ENSG00000151276</t>
  </si>
  <si>
    <t>ENSG00000013588</t>
  </si>
  <si>
    <t>ENSG00000162722</t>
  </si>
  <si>
    <t>ENSG00000277075</t>
  </si>
  <si>
    <t>ENSG00000185164</t>
  </si>
  <si>
    <t>ENSG00000136206</t>
  </si>
  <si>
    <t>ENSG00000138678</t>
  </si>
  <si>
    <t>ENSG00000148344</t>
  </si>
  <si>
    <t>ENSG00000135525</t>
  </si>
  <si>
    <t>ENSG00000113739</t>
  </si>
  <si>
    <t>ENSG00000204849</t>
  </si>
  <si>
    <t>ENSG00000181404</t>
  </si>
  <si>
    <t>ENSG00000059804</t>
  </si>
  <si>
    <t>ENSG00000185567</t>
  </si>
  <si>
    <t>ENSG00000013016</t>
  </si>
  <si>
    <t>ENSG00000228696</t>
  </si>
  <si>
    <t>ENSG00000119866</t>
  </si>
  <si>
    <t>ENSG00000101144</t>
  </si>
  <si>
    <t>ENSG00000261150</t>
  </si>
  <si>
    <t>ENSG00000274744</t>
  </si>
  <si>
    <t>ENSG00000277150</t>
  </si>
  <si>
    <t>ENSG00000249437</t>
  </si>
  <si>
    <t>ENSG00000176681</t>
  </si>
  <si>
    <t>ENSG00000172058</t>
  </si>
  <si>
    <t>ENSG00000133742</t>
  </si>
  <si>
    <t>ENSG00000180871</t>
  </si>
  <si>
    <t>ENSG00000166664</t>
  </si>
  <si>
    <t>ENSG00000130635</t>
  </si>
  <si>
    <t>ENSG00000197728</t>
  </si>
  <si>
    <t>ENSG00000157766</t>
  </si>
  <si>
    <t>ENSG00000234719</t>
  </si>
  <si>
    <t>ENSG00000185499</t>
  </si>
  <si>
    <t>ENSG00000163359</t>
  </si>
  <si>
    <t>ENSG00000141526</t>
  </si>
  <si>
    <t>ENSG00000174705</t>
  </si>
  <si>
    <t>ENSG00000164692</t>
  </si>
  <si>
    <t>ENSG00000140563</t>
  </si>
  <si>
    <t>ENSG00000205572</t>
  </si>
  <si>
    <t>ENSG00000172399</t>
  </si>
  <si>
    <t>ENSG00000198910</t>
  </si>
  <si>
    <t>ENSG00000143546</t>
  </si>
  <si>
    <t>ENSG00000148346</t>
  </si>
  <si>
    <t>ENSG00000104881</t>
  </si>
  <si>
    <t>ENSG00000120210</t>
  </si>
  <si>
    <t>ENSG00000140479</t>
  </si>
  <si>
    <t>ENSG00000124731</t>
  </si>
  <si>
    <t>ENSG00000198156</t>
  </si>
  <si>
    <t>ENSG00000205571</t>
  </si>
  <si>
    <t>ENSG00000173641</t>
  </si>
  <si>
    <t>ENSG00000152137</t>
  </si>
  <si>
    <t>ENSG00000125538</t>
  </si>
  <si>
    <t>ENSG00000105501</t>
  </si>
  <si>
    <t>ENSG00000185585</t>
  </si>
  <si>
    <t>ENSG00000183760</t>
  </si>
  <si>
    <t>ENSG00000163395</t>
  </si>
  <si>
    <t>ENSG00000145040</t>
  </si>
  <si>
    <t>ENSG00000261247</t>
  </si>
  <si>
    <t>ENSG00000187498</t>
  </si>
  <si>
    <t>ENSG00000163464</t>
  </si>
  <si>
    <t>ENSG00000268916</t>
  </si>
  <si>
    <t>ENSG00000225932</t>
  </si>
  <si>
    <t>ENSG00000158089</t>
  </si>
  <si>
    <t>ENSG00000183889</t>
  </si>
  <si>
    <t>ENSG00000243955</t>
  </si>
  <si>
    <t>ENSG00000183791</t>
  </si>
  <si>
    <t>ENSG00000159164</t>
  </si>
  <si>
    <t>ENSG00000243444</t>
  </si>
  <si>
    <t>ENSG00000274512</t>
  </si>
  <si>
    <t>ENSG00000272391</t>
  </si>
  <si>
    <t>ENSG00000169429</t>
  </si>
  <si>
    <t>ENSG00000233232</t>
  </si>
  <si>
    <t>ENSG00000203710</t>
  </si>
  <si>
    <t>ENSG00000161638</t>
  </si>
  <si>
    <t>ENSG00000111676</t>
  </si>
  <si>
    <t>ENSG00000181790</t>
  </si>
  <si>
    <t>ENSG00000167363</t>
  </si>
  <si>
    <t>ENSG00000244693</t>
  </si>
  <si>
    <t>ENSG00000224389</t>
  </si>
  <si>
    <t>ENSG00000069431</t>
  </si>
  <si>
    <t>ENSG00000171943</t>
  </si>
  <si>
    <t>ENSG00000170379</t>
  </si>
  <si>
    <t>ENSG00000260691</t>
  </si>
  <si>
    <t>ENSG00000134201</t>
  </si>
  <si>
    <t>ENSG00000147119</t>
  </si>
  <si>
    <t>ENSG00000172062</t>
  </si>
  <si>
    <t>ENSG00000160469</t>
  </si>
  <si>
    <t>ENSG00000179938</t>
  </si>
  <si>
    <t>ENSG00000006453</t>
  </si>
  <si>
    <t>ENSG00000283378</t>
  </si>
  <si>
    <t>ENSG00000188610</t>
  </si>
  <si>
    <t>ENSG00000151948</t>
  </si>
  <si>
    <t>ENSG00000157551</t>
  </si>
  <si>
    <t>ENSG00000238083</t>
  </si>
  <si>
    <t>ENSG00000114270</t>
  </si>
  <si>
    <t>ENSG00000101210</t>
  </si>
  <si>
    <t>ENSG00000156535</t>
  </si>
  <si>
    <t>ENSG00000178115</t>
  </si>
  <si>
    <t>ENSG00000105270</t>
  </si>
  <si>
    <t>ENSG00000272949</t>
  </si>
  <si>
    <t>ENSG00000106236</t>
  </si>
  <si>
    <t>ENSG00000182492</t>
  </si>
  <si>
    <t>ENSG00000197785</t>
  </si>
  <si>
    <t>ENSG00000262406</t>
  </si>
  <si>
    <t>ENSG00000160223</t>
  </si>
  <si>
    <t>ENSG00000111674</t>
  </si>
  <si>
    <t>ENSG00000268041</t>
  </si>
  <si>
    <t>ENSG00000176809</t>
  </si>
  <si>
    <t>ENSG00000160200</t>
  </si>
  <si>
    <t>ENSG00000122026</t>
  </si>
  <si>
    <t>ENSG00000138162</t>
  </si>
  <si>
    <t>ENSG00000005961</t>
  </si>
  <si>
    <t>ENSG00000183682</t>
  </si>
  <si>
    <t>ENSG00000124216</t>
  </si>
  <si>
    <t>ENSG00000274391</t>
  </si>
  <si>
    <t>ENSG00000188404</t>
  </si>
  <si>
    <t>ENSG00000133816</t>
  </si>
  <si>
    <t>ENSG00000135842</t>
  </si>
  <si>
    <t>ENSG00000108691</t>
  </si>
  <si>
    <t>ENSG00000108509</t>
  </si>
  <si>
    <t>ENSG00000156508</t>
  </si>
  <si>
    <t>ENSG00000166833</t>
  </si>
  <si>
    <t>ENSG00000121335</t>
  </si>
  <si>
    <t>ENSG00000168542</t>
  </si>
  <si>
    <t>ENSG00000258947</t>
  </si>
  <si>
    <t>ENSG00000166165</t>
  </si>
  <si>
    <t>ENSG00000162433</t>
  </si>
  <si>
    <t>ENSG00000029559</t>
  </si>
  <si>
    <t>ENSG00000174807</t>
  </si>
  <si>
    <t>ENSG00000105640</t>
  </si>
  <si>
    <t>ENSG00000124469</t>
  </si>
  <si>
    <t>ENSG00000024422</t>
  </si>
  <si>
    <t>ENSG00000135074</t>
  </si>
  <si>
    <t>ENSG00000166145</t>
  </si>
  <si>
    <t>ENSG00000134013</t>
  </si>
  <si>
    <t>ENSG00000157335</t>
  </si>
  <si>
    <t>ENSG00000186297</t>
  </si>
  <si>
    <t>ENSG00000005884</t>
  </si>
  <si>
    <t>ENSG00000204632</t>
  </si>
  <si>
    <t>ENSG00000198754</t>
  </si>
  <si>
    <t>ENSG00000029153</t>
  </si>
  <si>
    <t>ENSG00000173210</t>
  </si>
  <si>
    <t>ENSG00000269713</t>
  </si>
  <si>
    <t>ENSG00000166825</t>
  </si>
  <si>
    <t>ENSG00000162482</t>
  </si>
  <si>
    <t>ENSG00000163545</t>
  </si>
  <si>
    <t>ENSG00000183426</t>
  </si>
  <si>
    <t>ENSG00000259511</t>
  </si>
  <si>
    <t>ENSG00000146904</t>
  </si>
  <si>
    <t>ENSG00000161654</t>
  </si>
  <si>
    <t>ENSG00000063169</t>
  </si>
  <si>
    <t>ENSG00000131620</t>
  </si>
  <si>
    <t>ENSG00000177469</t>
  </si>
  <si>
    <t>ENSG00000136715</t>
  </si>
  <si>
    <t>ENSG00000099308</t>
  </si>
  <si>
    <t>ENSG00000114529</t>
  </si>
  <si>
    <t>ENSG00000123689</t>
  </si>
  <si>
    <t>ENSG00000147996</t>
  </si>
  <si>
    <t>ENSG00000069399</t>
  </si>
  <si>
    <t>ENSG00000111799</t>
  </si>
  <si>
    <t>ENSG00000140332</t>
  </si>
  <si>
    <t>ENSG00000158125</t>
  </si>
  <si>
    <t>ENSG00000171049</t>
  </si>
  <si>
    <t>ENSG00000078295</t>
  </si>
  <si>
    <t>ENSG00000204389</t>
  </si>
  <si>
    <t>ENSG00000167996</t>
  </si>
  <si>
    <t>ENSG00000167772</t>
  </si>
  <si>
    <t>ENSG00000173868</t>
  </si>
  <si>
    <t>ENSG00000186407</t>
  </si>
  <si>
    <t>ENSG00000103449</t>
  </si>
  <si>
    <t>ENSG00000235750</t>
  </si>
  <si>
    <t>ENSG00000088038</t>
  </si>
  <si>
    <t>ENSG00000128340</t>
  </si>
  <si>
    <t>ENSG00000085265</t>
  </si>
  <si>
    <t>ENSG00000204936</t>
  </si>
  <si>
    <t>ENSG00000187017</t>
  </si>
  <si>
    <t>ENSG00000226784</t>
  </si>
  <si>
    <t>ENSG00000102554</t>
  </si>
  <si>
    <t>ENSG00000186007</t>
  </si>
  <si>
    <t>ENSG00000187908</t>
  </si>
  <si>
    <t>ENSG00000079308</t>
  </si>
  <si>
    <t>ENSG00000144063</t>
  </si>
  <si>
    <t>ENSG00000179361</t>
  </si>
  <si>
    <t>ENSG00000080007</t>
  </si>
  <si>
    <t>ENSG00000249992</t>
  </si>
  <si>
    <t>ENSG00000154096</t>
  </si>
  <si>
    <t>ENSG00000278674</t>
  </si>
  <si>
    <t>ENSG00000141522</t>
  </si>
  <si>
    <t>ENSG00000126464</t>
  </si>
  <si>
    <t>ENSG00000278662</t>
  </si>
  <si>
    <t>ENSG00000137267</t>
  </si>
  <si>
    <t>ENSG00000188199</t>
  </si>
  <si>
    <t>ENSG00000081041</t>
  </si>
  <si>
    <t>ENSG00000135749</t>
  </si>
  <si>
    <t>ENSG00000100311</t>
  </si>
  <si>
    <t>ENSG00000115919</t>
  </si>
  <si>
    <t>ENSG00000228672</t>
  </si>
  <si>
    <t>ENSG00000166450</t>
  </si>
  <si>
    <t>ENSG00000161642</t>
  </si>
  <si>
    <t>ENSG00000183779</t>
  </si>
  <si>
    <t>ENSG00000075340</t>
  </si>
  <si>
    <t>ENSG00000090659</t>
  </si>
  <si>
    <t>ENSG00000072163</t>
  </si>
  <si>
    <t>ENSG00000163235</t>
  </si>
  <si>
    <t>ENSG00000198003</t>
  </si>
  <si>
    <t>ENSG00000196912</t>
  </si>
  <si>
    <t>ENSG00000280433</t>
  </si>
  <si>
    <t>ENSG00000050327</t>
  </si>
  <si>
    <t>ENSG00000169856</t>
  </si>
  <si>
    <t>ENSG00000171195</t>
  </si>
  <si>
    <t>ENSG00000170927</t>
  </si>
  <si>
    <t>ENSG00000158517</t>
  </si>
  <si>
    <t>ENSG00000104967</t>
  </si>
  <si>
    <t>ENSG00000153234</t>
  </si>
  <si>
    <t>ENSG00000167680</t>
  </si>
  <si>
    <t>ENSG00000275553</t>
  </si>
  <si>
    <t>ENSG00000136274</t>
  </si>
  <si>
    <t>ENSG00000106366</t>
  </si>
  <si>
    <t>ENSG00000003137</t>
  </si>
  <si>
    <t>ENSG00000141905</t>
  </si>
  <si>
    <t>ENSG00000182985</t>
  </si>
  <si>
    <t>ENSG00000043462</t>
  </si>
  <si>
    <t>ENSG00000105650</t>
  </si>
  <si>
    <t>ENSG00000255823</t>
  </si>
  <si>
    <t>ENSG00000116106</t>
  </si>
  <si>
    <t>ENSG00000228570</t>
  </si>
  <si>
    <t>ENSG00000131389</t>
  </si>
  <si>
    <t>ENSG00000168028</t>
  </si>
  <si>
    <t>ENSG00000008735</t>
  </si>
  <si>
    <t>ENSG00000182885</t>
  </si>
  <si>
    <t>ENSG00000196878</t>
  </si>
  <si>
    <t>ENSG00000118263</t>
  </si>
  <si>
    <t>ENSG00000105048</t>
  </si>
  <si>
    <t>ENSG00000251192</t>
  </si>
  <si>
    <t>ENSG00000119535</t>
  </si>
  <si>
    <t>ENSG00000144481</t>
  </si>
  <si>
    <t>ENSG00000163734</t>
  </si>
  <si>
    <t>ENSG00000101194</t>
  </si>
  <si>
    <t>ENSG00000054356</t>
  </si>
  <si>
    <t>ENSG00000163975</t>
  </si>
  <si>
    <t>ENSG00000168621</t>
  </si>
  <si>
    <t>ENSG00000236444</t>
  </si>
  <si>
    <t>ENSG00000100285</t>
  </si>
  <si>
    <t>ENSG00000196557</t>
  </si>
  <si>
    <t>ENSG00000180537</t>
  </si>
  <si>
    <t>ENSG00000124466</t>
  </si>
  <si>
    <t>ENSG00000124491</t>
  </si>
  <si>
    <t>ENSG00000206127</t>
  </si>
  <si>
    <t>ENSG00000114268</t>
  </si>
  <si>
    <t>ENSG00000230667</t>
  </si>
  <si>
    <t>ENSG00000167553</t>
  </si>
  <si>
    <t>ENSG00000103313</t>
  </si>
  <si>
    <t>ENSG00000204420</t>
  </si>
  <si>
    <t>ENSG00000128165</t>
  </si>
  <si>
    <t>ENSG00000147041</t>
  </si>
  <si>
    <t>ENSG00000131370</t>
  </si>
  <si>
    <t>ENSG00000130950</t>
  </si>
  <si>
    <t>ENSG00000198211</t>
  </si>
  <si>
    <t>ENSG00000177181</t>
  </si>
  <si>
    <t>ENSG00000172572</t>
  </si>
  <si>
    <t>ENSG00000174938</t>
  </si>
  <si>
    <t>ENSG00000101162</t>
  </si>
  <si>
    <t>ENSG00000267368</t>
  </si>
  <si>
    <t>ENSG00000248333</t>
  </si>
  <si>
    <t>ENSG00000101188</t>
  </si>
  <si>
    <t>ENSG00000188869</t>
  </si>
  <si>
    <t>ENSG00000143333</t>
  </si>
  <si>
    <t>ENSG00000090530</t>
  </si>
  <si>
    <t>ENSG00000263956</t>
  </si>
  <si>
    <t>ENSG00000183336</t>
  </si>
  <si>
    <t>ENSG00000212807</t>
  </si>
  <si>
    <t>ENSG00000133454</t>
  </si>
  <si>
    <t>ENSG00000074181</t>
  </si>
  <si>
    <t>ENSG00000182782</t>
  </si>
  <si>
    <t>ENSG00000164796</t>
  </si>
  <si>
    <t>ENSG00000163739</t>
  </si>
  <si>
    <t>ENSG00000185404</t>
  </si>
  <si>
    <t>ENSG00000115414</t>
  </si>
  <si>
    <t>ENSG00000073756</t>
  </si>
  <si>
    <t>ENSG00000107159</t>
  </si>
  <si>
    <t>ENSG00000179388</t>
  </si>
  <si>
    <t>ENSG00000185245</t>
  </si>
  <si>
    <t>ENSG00000242866</t>
  </si>
  <si>
    <t>ENSG00000178726</t>
  </si>
  <si>
    <t>ENSG00000175264</t>
  </si>
  <si>
    <t>ENSG00000163041</t>
  </si>
  <si>
    <t>ENSG00000006016</t>
  </si>
  <si>
    <t>ENSG00000102034</t>
  </si>
  <si>
    <t>ENSG00000070882</t>
  </si>
  <si>
    <t>ENSG00000133110</t>
  </si>
  <si>
    <t>ENSG00000116741</t>
  </si>
  <si>
    <t>ENSG00000160867</t>
  </si>
  <si>
    <t>ENSG00000101307</t>
  </si>
  <si>
    <t>ENSG00000144644</t>
  </si>
  <si>
    <t>ENSG00000196313</t>
  </si>
  <si>
    <t>ENSG00000139200</t>
  </si>
  <si>
    <t>ENSG00000164318</t>
  </si>
  <si>
    <t>ENSG00000178951</t>
  </si>
  <si>
    <t>ENSG00000105329</t>
  </si>
  <si>
    <t>ENSG00000273703</t>
  </si>
  <si>
    <t>ENSG00000176170</t>
  </si>
  <si>
    <t>ENSG00000101335</t>
  </si>
  <si>
    <t>ENSG00000085872</t>
  </si>
  <si>
    <t>ENSG00000071242</t>
  </si>
  <si>
    <t>ENSG00000092054</t>
  </si>
  <si>
    <t>ENSG00000120278</t>
  </si>
  <si>
    <t>ENSG00000261740</t>
  </si>
  <si>
    <t>ENSG00000251655</t>
  </si>
  <si>
    <t>ENSG00000143375</t>
  </si>
  <si>
    <t>ENSG00000158560</t>
  </si>
  <si>
    <t>ENSG00000117298</t>
  </si>
  <si>
    <t>ENSG00000005075</t>
  </si>
  <si>
    <t>ENSG00000103355</t>
  </si>
  <si>
    <t>ENSG00000123405</t>
  </si>
  <si>
    <t>ENSG00000173894</t>
  </si>
  <si>
    <t>ENSG00000137868</t>
  </si>
  <si>
    <t>ENSG00000173163</t>
  </si>
  <si>
    <t>ENSG00000163221</t>
  </si>
  <si>
    <t>ENSG00000213214</t>
  </si>
  <si>
    <t>ENSG00000008438</t>
  </si>
  <si>
    <t>ENSG00000118113</t>
  </si>
  <si>
    <t>ENSG00000187583</t>
  </si>
  <si>
    <t>ENSG00000271079</t>
  </si>
  <si>
    <t>ENSG00000136244</t>
  </si>
  <si>
    <t>ENSG00000204262</t>
  </si>
  <si>
    <t>ENSG00000197405</t>
  </si>
  <si>
    <t>ENSG00000008516</t>
  </si>
  <si>
    <t>ENSG00000188064</t>
  </si>
  <si>
    <t>ENSG00000134755</t>
  </si>
  <si>
    <t>ENSG00000163638</t>
  </si>
  <si>
    <t>ENSG00000129667</t>
  </si>
  <si>
    <t>ENSG00000170439</t>
  </si>
  <si>
    <t>ENSG00000184922</t>
  </si>
  <si>
    <t>ENSG00000183508</t>
  </si>
  <si>
    <t>ENSG00000221955</t>
  </si>
  <si>
    <t>ENSG00000229314</t>
  </si>
  <si>
    <t>ENSG00000140279</t>
  </si>
  <si>
    <t>ENSG00000175344</t>
  </si>
  <si>
    <t>ENSG00000105642</t>
  </si>
  <si>
    <t>ENSG00000012223</t>
  </si>
  <si>
    <t>ENSG00000176771</t>
  </si>
  <si>
    <t>ENSG00000080031</t>
  </si>
  <si>
    <t>ENSG00000039523</t>
  </si>
  <si>
    <t>ENSG00000116675</t>
  </si>
  <si>
    <t>ENSG00000132510</t>
  </si>
  <si>
    <t>ENSG00000105610</t>
  </si>
  <si>
    <t>ENSG00000163220</t>
  </si>
  <si>
    <t>ENSG00000164142</t>
  </si>
  <si>
    <t>ENSG00000221866</t>
  </si>
  <si>
    <t>ENSG00000099985</t>
  </si>
  <si>
    <t>ENSG00000197249</t>
  </si>
  <si>
    <t>ENSG00000112812</t>
  </si>
  <si>
    <t>ENSG00000138068</t>
  </si>
  <si>
    <t>ENSG00000153283</t>
  </si>
  <si>
    <t>ENSG00000113083</t>
  </si>
  <si>
    <t>ENSG00000129682</t>
  </si>
  <si>
    <t>ENSG00000167995</t>
  </si>
  <si>
    <t>ENSG00000111424</t>
  </si>
  <si>
    <t>ENSG00000283706</t>
  </si>
  <si>
    <t>ENSG00000225614</t>
  </si>
  <si>
    <t>ENSG00000101825</t>
  </si>
  <si>
    <t>ENSG00000184730</t>
  </si>
  <si>
    <t>ENSG00000060656</t>
  </si>
  <si>
    <t>ENSG00000159216</t>
  </si>
  <si>
    <t>ENSG00000182324</t>
  </si>
  <si>
    <t>ENSG00000078061</t>
  </si>
  <si>
    <t>ENSG00000156299</t>
  </si>
  <si>
    <t>ENSG00000150938</t>
  </si>
  <si>
    <t>ENSG00000162545</t>
  </si>
  <si>
    <t>ENSG00000136731</t>
  </si>
  <si>
    <t>ENSG00000168781</t>
  </si>
  <si>
    <t>ENSG00000101098</t>
  </si>
  <si>
    <t>ENSG00000171345</t>
  </si>
  <si>
    <t>ENSG00000171450</t>
  </si>
  <si>
    <t>ENSG00000211448</t>
  </si>
  <si>
    <t>ENSG00000147604</t>
  </si>
  <si>
    <t>ENSG00000103512</t>
  </si>
  <si>
    <t>ENSG00000099994</t>
  </si>
  <si>
    <t>ENSG00000116852</t>
  </si>
  <si>
    <t>ENSG00000206140</t>
  </si>
  <si>
    <t>ENSG00000162849</t>
  </si>
  <si>
    <t>ENSG00000106665</t>
  </si>
  <si>
    <t>ENSG00000110076</t>
  </si>
  <si>
    <t>ENSG00000204577</t>
  </si>
  <si>
    <t>ENSG00000266953</t>
  </si>
  <si>
    <t>ENSG00000244482</t>
  </si>
  <si>
    <t>ENSG00000153904</t>
  </si>
  <si>
    <t>ENSG00000138135</t>
  </si>
  <si>
    <t>ENSG00000273167</t>
  </si>
  <si>
    <t>ENSG00000126767</t>
  </si>
  <si>
    <t>ENSG00000185008</t>
  </si>
  <si>
    <t>ENSG00000196154</t>
  </si>
  <si>
    <t>ENSG00000167182</t>
  </si>
  <si>
    <t>ENSG00000011332</t>
  </si>
  <si>
    <t>ENSG00000165072</t>
  </si>
  <si>
    <t>ENSG00000241343</t>
  </si>
  <si>
    <t>ENSG00000092758</t>
  </si>
  <si>
    <t>ENSG00000183474</t>
  </si>
  <si>
    <t>ENSG00000127954</t>
  </si>
  <si>
    <t>ENSG00000265681</t>
  </si>
  <si>
    <t>ENSG00000188766</t>
  </si>
  <si>
    <t>ENSG00000121361</t>
  </si>
  <si>
    <t>ENSG00000255221</t>
  </si>
  <si>
    <t>ENSG00000110660</t>
  </si>
  <si>
    <t>ENSG00000275832</t>
  </si>
  <si>
    <t>ENSG00000130558</t>
  </si>
  <si>
    <t>ENSG00000169116</t>
  </si>
  <si>
    <t>ENSG00000102837</t>
  </si>
  <si>
    <t>ENSG00000184368</t>
  </si>
  <si>
    <t>ENSG00000224578</t>
  </si>
  <si>
    <t>ENSG00000147257</t>
  </si>
  <si>
    <t>ENSG00000184347</t>
  </si>
  <si>
    <t>ENSG00000154856</t>
  </si>
  <si>
    <t>ENSG00000091128</t>
  </si>
  <si>
    <t>ENSG00000108106</t>
  </si>
  <si>
    <t>ENSG00000177954</t>
  </si>
  <si>
    <t>ENSG00000122133</t>
  </si>
  <si>
    <t>ENSG00000109089</t>
  </si>
  <si>
    <t>ENSG00000160683</t>
  </si>
  <si>
    <t>ENSG00000055483</t>
  </si>
  <si>
    <t>ENSG00000161509</t>
  </si>
  <si>
    <t>ENSG00000151176</t>
  </si>
  <si>
    <t>ENSG00000005981</t>
  </si>
  <si>
    <t>ENSG00000154133</t>
  </si>
  <si>
    <t>ENSG00000108515</t>
  </si>
  <si>
    <t>ENSG00000184357</t>
  </si>
  <si>
    <t>ENSG00000141867</t>
  </si>
  <si>
    <t>ENSG00000269335</t>
  </si>
  <si>
    <t>ENSG00000135547</t>
  </si>
  <si>
    <t>ENSG00000151834</t>
  </si>
  <si>
    <t>ENSG00000125735</t>
  </si>
  <si>
    <t>ENSG00000100385</t>
  </si>
  <si>
    <t>ENSG00000101384</t>
  </si>
  <si>
    <t>ENSG00000141577</t>
  </si>
  <si>
    <t>ENSG00000143320</t>
  </si>
  <si>
    <t>ENSG00000145736</t>
  </si>
  <si>
    <t>ENSG00000142156</t>
  </si>
  <si>
    <t>ENSG00000143632</t>
  </si>
  <si>
    <t>ENSG00000266028</t>
  </si>
  <si>
    <t>ENSG00000141979</t>
  </si>
  <si>
    <t>ENSG00000130707</t>
  </si>
  <si>
    <t>ENSG00000196498</t>
  </si>
  <si>
    <t>ENSG00000168938</t>
  </si>
  <si>
    <t>ENSG00000138696</t>
  </si>
  <si>
    <t>ENSG00000115112</t>
  </si>
  <si>
    <t>ENSG00000103569</t>
  </si>
  <si>
    <t>ENSG00000188015</t>
  </si>
  <si>
    <t>ENSG00000162745</t>
  </si>
  <si>
    <t>ENSG00000171051</t>
  </si>
  <si>
    <t>ENSG00000072062</t>
  </si>
  <si>
    <t>ENSG00000160072</t>
  </si>
  <si>
    <t>ENSG00000173530</t>
  </si>
  <si>
    <t>ENSG00000186431</t>
  </si>
  <si>
    <t>ENSG00000214562</t>
  </si>
  <si>
    <t>ENSG00000268043</t>
  </si>
  <si>
    <t>ENSG00000037042</t>
  </si>
  <si>
    <t>ENSG00000196739</t>
  </si>
  <si>
    <t>ENSG00000118523</t>
  </si>
  <si>
    <t>ENSG00000118972</t>
  </si>
  <si>
    <t>ENSG00000186174</t>
  </si>
  <si>
    <t>ENSG00000181019</t>
  </si>
  <si>
    <t>ENSG00000069966</t>
  </si>
  <si>
    <t>ENSG00000168843</t>
  </si>
  <si>
    <t>ENSG00000268643</t>
  </si>
  <si>
    <t>ENSG00000228278</t>
  </si>
  <si>
    <t>ENSG00000113645</t>
  </si>
  <si>
    <t>ENSG00000115844</t>
  </si>
  <si>
    <t>ENSG00000089199</t>
  </si>
  <si>
    <t>ENSG00000124942</t>
  </si>
  <si>
    <t>ENSG00000254415</t>
  </si>
  <si>
    <t>ENSG00000267303</t>
  </si>
  <si>
    <t>ENSG00000119508</t>
  </si>
  <si>
    <t>ENSG00000174827</t>
  </si>
  <si>
    <t>ENSG00000127920</t>
  </si>
  <si>
    <t>ENSG00000043591</t>
  </si>
  <si>
    <t>ENSG00000103222</t>
  </si>
  <si>
    <t>ENSG00000105649</t>
  </si>
  <si>
    <t>ENSG00000255398</t>
  </si>
  <si>
    <t>ENSG00000099860</t>
  </si>
  <si>
    <t>ENSG00000197721</t>
  </si>
  <si>
    <t>ENSG00000198502</t>
  </si>
  <si>
    <t>ENSG00000185453</t>
  </si>
  <si>
    <t>ENSG00000105464</t>
  </si>
  <si>
    <t>ENSG00000113721</t>
  </si>
  <si>
    <t>ENSG00000213658</t>
  </si>
  <si>
    <t>ENSG00000105613</t>
  </si>
  <si>
    <t>ENSG00000143614</t>
  </si>
  <si>
    <t>ENSG00000229117</t>
  </si>
  <si>
    <t>ENSG00000131398</t>
  </si>
  <si>
    <t>ENSG00000196754</t>
  </si>
  <si>
    <t>ENSG00000132938</t>
  </si>
  <si>
    <t>ENSG00000157502</t>
  </si>
  <si>
    <t>ENSG00000185905</t>
  </si>
  <si>
    <t>ENSG00000141753</t>
  </si>
  <si>
    <t>ENSG00000008517</t>
  </si>
  <si>
    <t>ENSG00000116604</t>
  </si>
  <si>
    <t>ENSG00000133056</t>
  </si>
  <si>
    <t>ENSG00000137962</t>
  </si>
  <si>
    <t>ENSG00000196611</t>
  </si>
  <si>
    <t>ENSG00000141503</t>
  </si>
  <si>
    <t>ENSG00000126705</t>
  </si>
  <si>
    <t>ENSG00000170627</t>
  </si>
  <si>
    <t>ENSG00000188152</t>
  </si>
  <si>
    <t>ENSG00000171388</t>
  </si>
  <si>
    <t>ENSG00000120756</t>
  </si>
  <si>
    <t>ENSG00000124813</t>
  </si>
  <si>
    <t>ENSG00000136720</t>
  </si>
  <si>
    <t>ENSG00000125931</t>
  </si>
  <si>
    <t>ENSG00000175274</t>
  </si>
  <si>
    <t>ENSG00000157933</t>
  </si>
  <si>
    <t>ENSG00000095752</t>
  </si>
  <si>
    <t>ENSG00000170956</t>
  </si>
  <si>
    <t>ENSG00000174428</t>
  </si>
  <si>
    <t>ENSG00000136378</t>
  </si>
  <si>
    <t>ENSG00000275464</t>
  </si>
  <si>
    <t>ENSG00000064666</t>
  </si>
  <si>
    <t>ENSG00000185633</t>
  </si>
  <si>
    <t>ENSG00000021645</t>
  </si>
  <si>
    <t>ENSG00000283199</t>
  </si>
  <si>
    <t>ENSG00000087494</t>
  </si>
  <si>
    <t>ENSG00000213694</t>
  </si>
  <si>
    <t>ENSG00000136938</t>
  </si>
  <si>
    <t>ENSG00000080845</t>
  </si>
  <si>
    <t>ENSG00000130158</t>
  </si>
  <si>
    <t>ENSG00000068489</t>
  </si>
  <si>
    <t>ENSG00000107438</t>
  </si>
  <si>
    <t>ENSG00000026751</t>
  </si>
  <si>
    <t>ENSG00000164949</t>
  </si>
  <si>
    <t>ENSG00000181222</t>
  </si>
  <si>
    <t>ENSG00000135218</t>
  </si>
  <si>
    <t>ENSG00000166897</t>
  </si>
  <si>
    <t>ENSG00000090020</t>
  </si>
  <si>
    <t>ENSG00000170485</t>
  </si>
  <si>
    <t>ENSG00000136295</t>
  </si>
  <si>
    <t>ENSG00000114923</t>
  </si>
  <si>
    <t>ENSG00000158715</t>
  </si>
  <si>
    <t>ENSG00000136929</t>
  </si>
  <si>
    <t>ENSG00000132481</t>
  </si>
  <si>
    <t>ENSG00000163885</t>
  </si>
  <si>
    <t>ENSG00000163216</t>
  </si>
  <si>
    <t>ENSG00000170381</t>
  </si>
  <si>
    <t>ENSG00000144681</t>
  </si>
  <si>
    <t>ENSG00000011422</t>
  </si>
  <si>
    <t>ENSG00000134323</t>
  </si>
  <si>
    <t>ENSG00000147121</t>
  </si>
  <si>
    <t>ENSG00000221970</t>
  </si>
  <si>
    <t>ENSG00000104419</t>
  </si>
  <si>
    <t>ENSG00000169992</t>
  </si>
  <si>
    <t>ENSG00000170373</t>
  </si>
  <si>
    <t>ENSG00000158825</t>
  </si>
  <si>
    <t>ENSG00000120075</t>
  </si>
  <si>
    <t>ENSG00000140481</t>
  </si>
  <si>
    <t>ENSG00000122861</t>
  </si>
  <si>
    <t>ENSG00000166741</t>
  </si>
  <si>
    <t>ENSG00000283697</t>
  </si>
  <si>
    <t>ENSG00000132326</t>
  </si>
  <si>
    <t>ENSG00000198420</t>
  </si>
  <si>
    <t>ENSG00000171219</t>
  </si>
  <si>
    <t>ENSG00000131355</t>
  </si>
  <si>
    <t>ENSG00000197380</t>
  </si>
  <si>
    <t>ENSG00000222047</t>
  </si>
  <si>
    <t>ENSG00000164398</t>
  </si>
  <si>
    <t>ENSG00000127252</t>
  </si>
  <si>
    <t>ENSG00000171223</t>
  </si>
  <si>
    <t>ENSG00000142552</t>
  </si>
  <si>
    <t>ENSG00000140988</t>
  </si>
  <si>
    <t>ENSG00000159640</t>
  </si>
  <si>
    <t>ENSG00000139718</t>
  </si>
  <si>
    <t>ENSG00000167470</t>
  </si>
  <si>
    <t>ENSG00000146574</t>
  </si>
  <si>
    <t>ENSG00000123411</t>
  </si>
  <si>
    <t>ENSG00000197943</t>
  </si>
  <si>
    <t>ENSG00000275591</t>
  </si>
  <si>
    <t>ENSG00000091972</t>
  </si>
  <si>
    <t>ENSG00000182508</t>
  </si>
  <si>
    <t>ENSG00000132406</t>
  </si>
  <si>
    <t>ENSG00000119326</t>
  </si>
  <si>
    <t>ENSG00000148444</t>
  </si>
  <si>
    <t>ENSG00000185442</t>
  </si>
  <si>
    <t>ENSG00000183346</t>
  </si>
  <si>
    <t>ENSG00000123595</t>
  </si>
  <si>
    <t>ENSG00000214652</t>
  </si>
  <si>
    <t>ENSG00000137033</t>
  </si>
  <si>
    <t>ENSG00000168484</t>
  </si>
  <si>
    <t>ENSG00000188419</t>
  </si>
  <si>
    <t>ENSG00000113494</t>
  </si>
  <si>
    <t>ENSG00000174130</t>
  </si>
  <si>
    <t>ENSG00000000003</t>
  </si>
  <si>
    <t>ENSG00000068781</t>
  </si>
  <si>
    <t>ENSG00000119638</t>
  </si>
  <si>
    <t>ENSG00000006756</t>
  </si>
  <si>
    <t>ENSG00000175895</t>
  </si>
  <si>
    <t>ENSG00000185222</t>
  </si>
  <si>
    <t>ENSG00000161544</t>
  </si>
  <si>
    <t>ENSG00000165338</t>
  </si>
  <si>
    <t>ENSG00000106049</t>
  </si>
  <si>
    <t>ENSG00000126217</t>
  </si>
  <si>
    <t>ENSG00000168539</t>
  </si>
  <si>
    <t>ENSG00000177182</t>
  </si>
  <si>
    <t>ENSG00000157680</t>
  </si>
  <si>
    <t>ENSG00000114378</t>
  </si>
  <si>
    <t>ENSG00000189420</t>
  </si>
  <si>
    <t>ENSG00000080823</t>
  </si>
  <si>
    <t>ENSG00000151883</t>
  </si>
  <si>
    <t>ENSG00000203943</t>
  </si>
  <si>
    <t>ENSG00000133256</t>
  </si>
  <si>
    <t>ENSG00000077498</t>
  </si>
  <si>
    <t>ENSG00000137393</t>
  </si>
  <si>
    <t>ENSG00000094755</t>
  </si>
  <si>
    <t>ENSG00000197444</t>
  </si>
  <si>
    <t>ENSG00000169964</t>
  </si>
  <si>
    <t>ENSG00000170476</t>
  </si>
  <si>
    <t>ENSG00000104899</t>
  </si>
  <si>
    <t>ENSG00000133083</t>
  </si>
  <si>
    <t>ENSG00000054277</t>
  </si>
  <si>
    <t>ENSG00000221821</t>
  </si>
  <si>
    <t>ENSG00000168952</t>
  </si>
  <si>
    <t>ENSG00000164199</t>
  </si>
  <si>
    <t>ENSG00000118298</t>
  </si>
  <si>
    <t>ENSG00000166394</t>
  </si>
  <si>
    <t>ENSG00000149311</t>
  </si>
  <si>
    <t>ENSG00000138669</t>
  </si>
  <si>
    <t>ENSG00000088756</t>
  </si>
  <si>
    <t>ENSG00000177096</t>
  </si>
  <si>
    <t>ENSG00000164078</t>
  </si>
  <si>
    <t>ENSG00000181004</t>
  </si>
  <si>
    <t>ENSG00000243244</t>
  </si>
  <si>
    <t>ENSG00000021826</t>
  </si>
  <si>
    <t>ENSG00000184005</t>
  </si>
  <si>
    <t>ENSG00000196954</t>
  </si>
  <si>
    <t>ENSG00000170961</t>
  </si>
  <si>
    <t>ENSG00000164035</t>
  </si>
  <si>
    <t>ENSG00000269897</t>
  </si>
  <si>
    <t>ENSG00000087842</t>
  </si>
  <si>
    <t>ENSG00000170891</t>
  </si>
  <si>
    <t>ENSG00000182983</t>
  </si>
  <si>
    <t>ENSG00000128309</t>
  </si>
  <si>
    <t>ENSG00000178187</t>
  </si>
  <si>
    <t>ENSG00000149050</t>
  </si>
  <si>
    <t>ENSG00000171766</t>
  </si>
  <si>
    <t>ENSG00000159387</t>
  </si>
  <si>
    <t>ENSG00000046774</t>
  </si>
  <si>
    <t>ENSG00000169851</t>
  </si>
  <si>
    <t>ENSG00000250709</t>
  </si>
  <si>
    <t>ENSG00000170899</t>
  </si>
  <si>
    <t>ENSG00000173705</t>
  </si>
  <si>
    <t>ENSG00000164930</t>
  </si>
  <si>
    <t>ENSG00000102409</t>
  </si>
  <si>
    <t>ENSG00000145908</t>
  </si>
  <si>
    <t>ENSG00000169245</t>
  </si>
  <si>
    <t>ENSG00000117479</t>
  </si>
  <si>
    <t>ENSG00000165533</t>
  </si>
  <si>
    <t>ENSG00000205363</t>
  </si>
  <si>
    <t>ENSG00000212747</t>
  </si>
  <si>
    <t>ENSG00000136738</t>
  </si>
  <si>
    <t>ENSG00000136040</t>
  </si>
  <si>
    <t>ENSG00000106483</t>
  </si>
  <si>
    <t>ENSG00000243449</t>
  </si>
  <si>
    <t>ENSG00000164604</t>
  </si>
  <si>
    <t>ENSG00000083720</t>
  </si>
  <si>
    <t>ENSG00000183665</t>
  </si>
  <si>
    <t>ENSG00000168679</t>
  </si>
  <si>
    <t>ENSG00000257743</t>
  </si>
  <si>
    <t>ENSG00000124343</t>
  </si>
  <si>
    <t>ENSG00000080166</t>
  </si>
  <si>
    <t>ENSG00000275714</t>
  </si>
  <si>
    <t>ENSG00000187824</t>
  </si>
  <si>
    <t>ENSG00000259823</t>
  </si>
  <si>
    <t>ENSG00000168874</t>
  </si>
  <si>
    <t>ENSG00000139055</t>
  </si>
  <si>
    <t>ENSG00000145703</t>
  </si>
  <si>
    <t>ENSG00000138039</t>
  </si>
  <si>
    <t>ENSG00000168481</t>
  </si>
  <si>
    <t>ENSG00000117069</t>
  </si>
  <si>
    <t>ENSG00000173421</t>
  </si>
  <si>
    <t>ENSG00000213886</t>
  </si>
  <si>
    <t>ENSG00000138660</t>
  </si>
  <si>
    <t>ENSG00000112655</t>
  </si>
  <si>
    <t>ENSG00000111275</t>
  </si>
  <si>
    <t>ENSG00000067064</t>
  </si>
  <si>
    <t>ENSG00000170819</t>
  </si>
  <si>
    <t>ENSG00000198598</t>
  </si>
  <si>
    <t>ENSG00000185634</t>
  </si>
  <si>
    <t>ENSG00000120215</t>
  </si>
  <si>
    <t>ENSG00000185345</t>
  </si>
  <si>
    <t>ENSG00000174808</t>
  </si>
  <si>
    <t>ENSG00000242441</t>
  </si>
  <si>
    <t>ENSG00000151657</t>
  </si>
  <si>
    <t>ENSG00000117245</t>
  </si>
  <si>
    <t>ENSG00000121005</t>
  </si>
  <si>
    <t>ENSG00000187601</t>
  </si>
  <si>
    <t>ENSG00000174740</t>
  </si>
  <si>
    <t>ENSG00000174080</t>
  </si>
  <si>
    <t>ENSG00000130303</t>
  </si>
  <si>
    <t>ENSG00000102575</t>
  </si>
  <si>
    <t>ENSG00000106799</t>
  </si>
  <si>
    <t>ENSG00000173557</t>
  </si>
  <si>
    <t>ENSG00000104611</t>
  </si>
  <si>
    <t>ENSG00000171365</t>
  </si>
  <si>
    <t>ENSG00000177363</t>
  </si>
  <si>
    <t>ENSG00000164929</t>
  </si>
  <si>
    <t>ENSG00000131171</t>
  </si>
  <si>
    <t>ENSG00000166920</t>
  </si>
  <si>
    <t>ENSG00000180425</t>
  </si>
  <si>
    <t>ENSG00000136161</t>
  </si>
  <si>
    <t>ENSG00000164125</t>
  </si>
  <si>
    <t>ENSG00000182272</t>
  </si>
  <si>
    <t>ENSG00000057593</t>
  </si>
  <si>
    <t>ENSG00000170917</t>
  </si>
  <si>
    <t>ENSG00000117009</t>
  </si>
  <si>
    <t>ENSG00000165997</t>
  </si>
  <si>
    <t>ENSG00000124406</t>
  </si>
  <si>
    <t>ENSG00000111341</t>
  </si>
  <si>
    <t>ENSG00000106565</t>
  </si>
  <si>
    <t>ENSG00000153902</t>
  </si>
  <si>
    <t>ENSG00000254709</t>
  </si>
  <si>
    <t>ENSG00000136770</t>
  </si>
  <si>
    <t>ENSG00000236609</t>
  </si>
  <si>
    <t>ENSG00000176177</t>
  </si>
  <si>
    <t>ENSG00000128311</t>
  </si>
  <si>
    <t>ENSG00000139597</t>
  </si>
  <si>
    <t>ENSG00000120669</t>
  </si>
  <si>
    <t>ENSG00000095713</t>
  </si>
  <si>
    <t>ENSG00000169515</t>
  </si>
  <si>
    <t>ENSG00000164038</t>
  </si>
  <si>
    <t>ENSG00000250349</t>
  </si>
  <si>
    <t>ENSG00000125864</t>
  </si>
  <si>
    <t>ENSG00000179314</t>
  </si>
  <si>
    <t>ENSG00000164743</t>
  </si>
  <si>
    <t>ENSG00000165475</t>
  </si>
  <si>
    <t>ENSG00000168283</t>
  </si>
  <si>
    <t>ENSG00000182287</t>
  </si>
  <si>
    <t>ENSG00000180777</t>
  </si>
  <si>
    <t>ENSG00000165474</t>
  </si>
  <si>
    <t>ENSG00000185818</t>
  </si>
  <si>
    <t>ENSG00000139679</t>
  </si>
  <si>
    <t>ENSG00000275713</t>
  </si>
  <si>
    <t>ENSG00000168824</t>
  </si>
  <si>
    <t>ENSG00000137273</t>
  </si>
  <si>
    <t>ENSG00000176595</t>
  </si>
  <si>
    <t>ENSG00000164488</t>
  </si>
  <si>
    <t>ENSG00000138685</t>
  </si>
  <si>
    <t>ENSG00000184221</t>
  </si>
  <si>
    <t>ENSG00000137575</t>
  </si>
  <si>
    <t>ENSG00000256043</t>
  </si>
  <si>
    <t>ENSG00000111371</t>
  </si>
  <si>
    <t>ENSG00000109794</t>
  </si>
  <si>
    <t>ENSG00000104413</t>
  </si>
  <si>
    <t>ENSG00000182013</t>
  </si>
  <si>
    <t>ENSG00000116157</t>
  </si>
  <si>
    <t>ENSG00000164120</t>
  </si>
  <si>
    <t>ENSG00000082196</t>
  </si>
  <si>
    <t>ENSG00000205126</t>
  </si>
  <si>
    <t>ENSG00000197705</t>
  </si>
  <si>
    <t>ENSG00000082482</t>
  </si>
  <si>
    <t>ENSG00000168004</t>
  </si>
  <si>
    <t>ENSG00000146013</t>
  </si>
  <si>
    <t>ENSG00000240694</t>
  </si>
  <si>
    <t>ENSG00000112559</t>
  </si>
  <si>
    <t>ENSG00000278272</t>
  </si>
  <si>
    <t>ENSG00000128655</t>
  </si>
  <si>
    <t>ENSG00000134138</t>
  </si>
  <si>
    <t>ENSG00000215845</t>
  </si>
  <si>
    <t>ENSG00000090932</t>
  </si>
  <si>
    <t>ENSG00000196338</t>
  </si>
  <si>
    <t>ENSG00000165626</t>
  </si>
  <si>
    <t>ENSG00000219438</t>
  </si>
  <si>
    <t>ENSG00000120054</t>
  </si>
  <si>
    <t>ENSG00000004846</t>
  </si>
  <si>
    <t>ENSG00000169760</t>
  </si>
  <si>
    <t>ENSG00000206190</t>
  </si>
  <si>
    <t>ENSG00000114200</t>
  </si>
  <si>
    <t>ENSG00000160862</t>
  </si>
  <si>
    <t>ENSG00000277775</t>
  </si>
  <si>
    <t>ENSG00000164440</t>
  </si>
  <si>
    <t>ENSG00000130881</t>
  </si>
  <si>
    <t>ENSG00000136160</t>
  </si>
  <si>
    <t>ENSG00000171234</t>
  </si>
  <si>
    <t>ENSG00000276410</t>
  </si>
  <si>
    <t>ENSG00000205403</t>
  </si>
  <si>
    <t>ENSG00000115474</t>
  </si>
  <si>
    <t>ENSG00000173040</t>
  </si>
  <si>
    <t>ENSG00000107242</t>
  </si>
  <si>
    <t>ENSG00000170962</t>
  </si>
  <si>
    <t>ENSG00000156298</t>
  </si>
  <si>
    <t>ENSG00000165996</t>
  </si>
  <si>
    <t>ENSG00000165092</t>
  </si>
  <si>
    <t>ENSG00000165192</t>
  </si>
  <si>
    <t>ENSG00000184160</t>
  </si>
  <si>
    <t>ENSG00000174473</t>
  </si>
  <si>
    <t>ENSG00000145428</t>
  </si>
  <si>
    <t>ENSG00000151320</t>
  </si>
  <si>
    <t>ENSG00000175497</t>
  </si>
  <si>
    <t>ENSG00000143387</t>
  </si>
  <si>
    <t>ENSG00000119938</t>
  </si>
  <si>
    <t>ENSG00000165973</t>
  </si>
  <si>
    <t>ENSG00000185518</t>
  </si>
  <si>
    <t>ENSG00000133316</t>
  </si>
  <si>
    <t>ENSG00000137558</t>
  </si>
  <si>
    <t>ENSG00000132386</t>
  </si>
  <si>
    <t>ENSG00000128285</t>
  </si>
  <si>
    <t>ENSG00000121742</t>
  </si>
  <si>
    <t>ENSG00000136881</t>
  </si>
  <si>
    <t>ENSG00000102010</t>
  </si>
  <si>
    <t>ENSG00000166006</t>
  </si>
  <si>
    <t>gs</t>
  </si>
  <si>
    <t>desc</t>
  </si>
  <si>
    <t>HBA1</t>
  </si>
  <si>
    <t>hemoglobin subunit alpha 1 [Source:HGNC Symbol;Acc:HGNC:4823]</t>
  </si>
  <si>
    <t>HBM</t>
  </si>
  <si>
    <t>hemoglobin subunit mu [Source:HGNC Symbol;Acc:HGNC:4826]</t>
  </si>
  <si>
    <t>HBD</t>
  </si>
  <si>
    <t>hemoglobin subunit delta [Source:HGNC Symbol;Acc:HGNC:4829]</t>
  </si>
  <si>
    <t>HBZ</t>
  </si>
  <si>
    <t>hemoglobin subunit zeta [Source:HGNC Symbol;Acc:HGNC:4835]</t>
  </si>
  <si>
    <t>HBA2</t>
  </si>
  <si>
    <t>hemoglobin subunit alpha 2 [Source:HGNC Symbol;Acc:HGNC:4824]</t>
  </si>
  <si>
    <t>HBQ1</t>
  </si>
  <si>
    <t>hemoglobin subunit theta 1 [Source:HGNC Symbol;Acc:HGNC:4833]</t>
  </si>
  <si>
    <t>HIST2H2AA3</t>
  </si>
  <si>
    <t>histone cluster 2 H2A family member a3 [Source:HGNC Symbol;Acc:HGNC:4736]</t>
  </si>
  <si>
    <t>HIST2H2AA4</t>
  </si>
  <si>
    <t>histone cluster 2 H2A family member a4 [Source:HGNC Symbol;Acc:HGNC:29668]</t>
  </si>
  <si>
    <t>HIST2H3C</t>
  </si>
  <si>
    <t>histone cluster 2 H3 family member c [Source:HGNC Symbol;Acc:HGNC:20503]</t>
  </si>
  <si>
    <t>HIST2H4B</t>
  </si>
  <si>
    <t>histone cluster 2 H4 family member b [Source:HGNC Symbol;Acc:HGNC:29607]</t>
  </si>
  <si>
    <t>RGPD6</t>
  </si>
  <si>
    <t>RANBP2-like and GRIP domain containing 6 [Source:HGNC Symbol;Acc:HGNC:32419]</t>
  </si>
  <si>
    <t>RGPD5</t>
  </si>
  <si>
    <t>RANBP2-like and GRIP domain containing 5 [Source:HGNC Symbol;Acc:HGNC:32418]</t>
  </si>
  <si>
    <t>HIST2H4A</t>
  </si>
  <si>
    <t>histone cluster 2 H4 family member a [Source:HGNC Symbol;Acc:HGNC:4794]</t>
  </si>
  <si>
    <t>HIST2H3A</t>
  </si>
  <si>
    <t>histone cluster 2 H3 family member a [Source:HGNC Symbol;Acc:HGNC:20505]</t>
  </si>
  <si>
    <t>TDRD12</t>
  </si>
  <si>
    <t>tudor domain containing 12 [Source:HGNC Symbol;Acc:HGNC:25044]</t>
  </si>
  <si>
    <t>NBPF20</t>
  </si>
  <si>
    <t>NBPF member 20 [Source:HGNC Symbol;Acc:HGNC:32000]</t>
  </si>
  <si>
    <t>NPIPB13</t>
  </si>
  <si>
    <t>nuclear pore complex interacting protein family, member B13 [Source:HGNC Symbol;Acc:HGNC:41989]</t>
  </si>
  <si>
    <t>POTEI</t>
  </si>
  <si>
    <t>POTE ankyrin domain family member I [Source:HGNC Symbol;Acc:HGNC:37093]</t>
  </si>
  <si>
    <t>SPDYE2B</t>
  </si>
  <si>
    <t>speedy/RINGO cell cycle regulator family member E2B [Source:HGNC Symbol;Acc:HGNC:48334]</t>
  </si>
  <si>
    <t>EIF3CL</t>
  </si>
  <si>
    <t>eukaryotic translation initiation factor 3 subunit C like [Source:HGNC Symbol;Acc:HGNC:26347]</t>
  </si>
  <si>
    <t>NPIPB12</t>
  </si>
  <si>
    <t>nuclear pore complex interacting protein family, member B12 [Source:HGNC Symbol;Acc:HGNC:37491]</t>
  </si>
  <si>
    <t>NPIPA7</t>
  </si>
  <si>
    <t>nuclear pore complex interacting protein family member A7 [Source:HGNC Symbol;Acc:HGNC:41982]</t>
  </si>
  <si>
    <t>NPIPB11</t>
  </si>
  <si>
    <t>nuclear pore complex interacting protein family member B11 [Source:HGNC Symbol;Acc:HGNC:37453]</t>
  </si>
  <si>
    <t>NBPF10</t>
  </si>
  <si>
    <t>NBPF member 10 [Source:HGNC Symbol;Acc:HGNC:31992]</t>
  </si>
  <si>
    <t>NPIPA3</t>
  </si>
  <si>
    <t>nuclear pore complex interacting protein family member A3 [Source:HGNC Symbol;Acc:HGNC:41978]</t>
  </si>
  <si>
    <t>DEFA3</t>
  </si>
  <si>
    <t>defensin alpha 3 [Source:HGNC Symbol;Acc:HGNC:2762]</t>
  </si>
  <si>
    <t>ALPK3</t>
  </si>
  <si>
    <t>alpha kinase 3 [Source:HGNC Symbol;Acc:HGNC:17574]</t>
  </si>
  <si>
    <t>SLC2A14</t>
  </si>
  <si>
    <t>solute carrier family 2 member 14 [Source:HGNC Symbol;Acc:HGNC:18301]</t>
  </si>
  <si>
    <t>NPIPA2</t>
  </si>
  <si>
    <t>nuclear pore complex interacting protein family member A2 [Source:HGNC Symbol;Acc:HGNC:41979]</t>
  </si>
  <si>
    <t>NPIPB4</t>
  </si>
  <si>
    <t>nuclear pore complex interacting protein family member B4 [Source:HGNC Symbol;Acc:HGNC:41985]</t>
  </si>
  <si>
    <t>U2AF1</t>
  </si>
  <si>
    <t>U2 small nuclear RNA auxiliary factor 1 [Source:HGNC Symbol;Acc:HGNC:12453]</t>
  </si>
  <si>
    <t>NPIPB5</t>
  </si>
  <si>
    <t>nuclear pore complex interacting protein family member B5 [Source:HGNC Symbol;Acc:HGNC:37233]</t>
  </si>
  <si>
    <t>EIF3C</t>
  </si>
  <si>
    <t>eukaryotic translation initiation factor 3 subunit C [Source:HGNC Symbol;Acc:HGNC:3279]</t>
  </si>
  <si>
    <t>COL11A1</t>
  </si>
  <si>
    <t>collagen type XI alpha 1 chain [Source:HGNC Symbol;Acc:HGNC:2186]</t>
  </si>
  <si>
    <t>MAGEB2</t>
  </si>
  <si>
    <t>MAGE family member B2 [Source:HGNC Symbol;Acc:HGNC:6809]</t>
  </si>
  <si>
    <t>NBPF19</t>
  </si>
  <si>
    <t>NBPF member 19 [Source:HGNC Symbol;Acc:HGNC:31999]</t>
  </si>
  <si>
    <t>MAGEA4</t>
  </si>
  <si>
    <t>MAGE family member A4 [Source:HGNC Symbol;Acc:HGNC:6802]</t>
  </si>
  <si>
    <t>SIK1</t>
  </si>
  <si>
    <t>salt inducible kinase 1 [Source:HGNC Symbol;Acc:HGNC:11142]</t>
  </si>
  <si>
    <t>POTEF</t>
  </si>
  <si>
    <t>POTE ankyrin domain family member F [Source:HGNC Symbol;Acc:HGNC:33905]</t>
  </si>
  <si>
    <t>NBPF14</t>
  </si>
  <si>
    <t>NBPF member 14 [Source:HGNC Symbol;Acc:HGNC:25232]</t>
  </si>
  <si>
    <t>BOLA2B</t>
  </si>
  <si>
    <t>bolA family member 2B [Source:HGNC Symbol;Acc:HGNC:32479]</t>
  </si>
  <si>
    <t>AC093668.1</t>
  </si>
  <si>
    <t>novel protein</t>
  </si>
  <si>
    <t>NPIPB3</t>
  </si>
  <si>
    <t>nuclear pore complex interacting protein family member B3 [Source:HGNC Symbol;Acc:HGNC:28989]</t>
  </si>
  <si>
    <t>RGPD4</t>
  </si>
  <si>
    <t>RANBP2-like and GRIP domain containing 4 [Source:HGNC Symbol;Acc:HGNC:32417]</t>
  </si>
  <si>
    <t>SPDYE2</t>
  </si>
  <si>
    <t>speedy/RINGO cell cycle regulator family member E2 [Source:HGNC Symbol;Acc:HGNC:33841]</t>
  </si>
  <si>
    <t>PAGE5</t>
  </si>
  <si>
    <t>PAGE family member 5 [Source:HGNC Symbol;Acc:HGNC:29992]</t>
  </si>
  <si>
    <t>HBB</t>
  </si>
  <si>
    <t>hemoglobin subunit beta [Source:HGNC Symbol;Acc:HGNC:4827]</t>
  </si>
  <si>
    <t>POLR2J2</t>
  </si>
  <si>
    <t>RNA polymerase II subunit J2 [Source:HGNC Symbol;Acc:HGNC:23208]</t>
  </si>
  <si>
    <t>MME</t>
  </si>
  <si>
    <t>membrane metalloendopeptidase [Source:HGNC Symbol;Acc:HGNC:7154]</t>
  </si>
  <si>
    <t>SLX1B</t>
  </si>
  <si>
    <t>SLX1 homolog B, structure-specific endonuclease subunit [Source:HGNC Symbol;Acc:HGNC:28748]</t>
  </si>
  <si>
    <t>PZP</t>
  </si>
  <si>
    <t>PZP, alpha-2-macroglobulin like [Source:HGNC Symbol;Acc:HGNC:9750]</t>
  </si>
  <si>
    <t>NPIPA8</t>
  </si>
  <si>
    <t>nuclear pore complex interacting protein family member A8 [Source:HGNC Symbol;Acc:HGNC:41983]</t>
  </si>
  <si>
    <t>NEFL</t>
  </si>
  <si>
    <t>neurofilament light [Source:HGNC Symbol;Acc:HGNC:7739]</t>
  </si>
  <si>
    <t>MAGEA2B</t>
  </si>
  <si>
    <t>MAGE family member A2B [Source:HGNC Symbol;Acc:HGNC:19340]</t>
  </si>
  <si>
    <t>FAM156B</t>
  </si>
  <si>
    <t>family with sequence similarity 156 member B [Source:HGNC Symbol;Acc:HGNC:31962]</t>
  </si>
  <si>
    <t>LIMS4</t>
  </si>
  <si>
    <t>LIM zinc finger domain containing 4 [Source:HGNC Symbol;Acc:HGNC:39941]</t>
  </si>
  <si>
    <t>AC112229.3</t>
  </si>
  <si>
    <t>novel transcript</t>
  </si>
  <si>
    <t>MAGEA1</t>
  </si>
  <si>
    <t>MAGE family member A1 [Source:HGNC Symbol;Acc:HGNC:6796]</t>
  </si>
  <si>
    <t>WFDC1</t>
  </si>
  <si>
    <t>WAP four-disulfide core domain 1 [Source:HGNC Symbol;Acc:HGNC:15466]</t>
  </si>
  <si>
    <t>IGF2BP1</t>
  </si>
  <si>
    <t>insulin like growth factor 2 mRNA binding protein 1 [Source:HGNC Symbol;Acc:HGNC:28866]</t>
  </si>
  <si>
    <t>RGPD8</t>
  </si>
  <si>
    <t>RANBP2-like and GRIP domain containing 8 [Source:HGNC Symbol;Acc:HGNC:9849]</t>
  </si>
  <si>
    <t>SAP25</t>
  </si>
  <si>
    <t>Sin3A associated protein 25 [Source:HGNC Symbol;Acc:HGNC:41908]</t>
  </si>
  <si>
    <t>MAGEA2</t>
  </si>
  <si>
    <t>MAGE family member A2 [Source:HGNC Symbol;Acc:HGNC:6800]</t>
  </si>
  <si>
    <t>AC126755.2</t>
  </si>
  <si>
    <t>nuclear pore complex interacting protein family member A5 pseudogene [Source:NCBI gene;Acc:105376752]</t>
  </si>
  <si>
    <t>RASA4</t>
  </si>
  <si>
    <t>RAS p21 protein activator 4 [Source:HGNC Symbol;Acc:HGNC:23181]</t>
  </si>
  <si>
    <t>MAGED4B</t>
  </si>
  <si>
    <t>MAGE family member D4B [Source:HGNC Symbol;Acc:HGNC:22880]</t>
  </si>
  <si>
    <t>SLX1A</t>
  </si>
  <si>
    <t>SLX1 homolog A, structure-specific endonuclease subunit [Source:HGNC Symbol;Acc:HGNC:20922]</t>
  </si>
  <si>
    <t>ALAS2</t>
  </si>
  <si>
    <t>5'-aminolevulinate synthase 2 [Source:HGNC Symbol;Acc:HGNC:397]</t>
  </si>
  <si>
    <t>MAGED4</t>
  </si>
  <si>
    <t>MAGE family member D4 [Source:HGNC Symbol;Acc:HGNC:23793]</t>
  </si>
  <si>
    <t>CSAG2</t>
  </si>
  <si>
    <t>CSAG family member 2 [Source:HGNC Symbol;Acc:HGNC:16847]</t>
  </si>
  <si>
    <t>HBG2</t>
  </si>
  <si>
    <t>hemoglobin subunit gamma 2 [Source:HGNC Symbol;Acc:HGNC:4832]</t>
  </si>
  <si>
    <t>U2AF1L5</t>
  </si>
  <si>
    <t>U2 small nuclear RNA auxiliary factor 1 like 5 [Source:HGNC Symbol;Acc:HGNC:51830]</t>
  </si>
  <si>
    <t>CT45A1</t>
  </si>
  <si>
    <t>cancer/testis antigen family 45 member A1 [Source:HGNC Symbol;Acc:HGNC:33267]</t>
  </si>
  <si>
    <t>ANKRD20A3</t>
  </si>
  <si>
    <t>ankyrin repeat domain 20 family member A3 [Source:HGNC Symbol;Acc:HGNC:31981]</t>
  </si>
  <si>
    <t>AC105052.1</t>
  </si>
  <si>
    <t>novel protein, UPK3BL-RASA4 readthrough</t>
  </si>
  <si>
    <t>HIST1H2BG</t>
  </si>
  <si>
    <t>histone cluster 1 H2B family member g [Source:HGNC Symbol;Acc:HGNC:4746]</t>
  </si>
  <si>
    <t>SPDYE16</t>
  </si>
  <si>
    <t>speedy/RINGO cell cycle regulator family member E16 [Source:HGNC Symbol;Acc:HGNC:51512]</t>
  </si>
  <si>
    <t>SPDYE6</t>
  </si>
  <si>
    <t>speedy/RINGO cell cycle regulator family member E6 [Source:HGNC Symbol;Acc:HGNC:35465]</t>
  </si>
  <si>
    <t>COL5A3</t>
  </si>
  <si>
    <t>collagen type V alpha 3 chain [Source:HGNC Symbol;Acc:HGNC:14864]</t>
  </si>
  <si>
    <t>CBWD3</t>
  </si>
  <si>
    <t>COBW domain containing 3 [Source:HGNC Symbol;Acc:HGNC:18519]</t>
  </si>
  <si>
    <t>SRGAP2B</t>
  </si>
  <si>
    <t>SLIT-ROBO Rho GTPase activating protein 2B [Source:HGNC Symbol;Acc:HGNC:35237]</t>
  </si>
  <si>
    <t>GATD3A</t>
  </si>
  <si>
    <t>glutamine amidotransferase like class 1 domain containing 3A [Source:HGNC Symbol;Acc:HGNC:1273]</t>
  </si>
  <si>
    <t>LIMS3-LOC440895</t>
  </si>
  <si>
    <t>LIMS3-LOC440895 readthrough [Source:NCBI gene;Acc:100271835]</t>
  </si>
  <si>
    <t>OPRD1</t>
  </si>
  <si>
    <t>opioid receptor delta 1 [Source:HGNC Symbol;Acc:HGNC:8153]</t>
  </si>
  <si>
    <t>CSMD1</t>
  </si>
  <si>
    <t>CUB and Sushi multiple domains 1 [Source:HGNC Symbol;Acc:HGNC:14026]</t>
  </si>
  <si>
    <t>NLGN4X</t>
  </si>
  <si>
    <t>neuroligin 4 X-linked [Source:HGNC Symbol;Acc:HGNC:14287]</t>
  </si>
  <si>
    <t>RGPD1</t>
  </si>
  <si>
    <t>RANBP2-like and GRIP domain containing 1 [Source:HGNC Symbol;Acc:HGNC:32414]</t>
  </si>
  <si>
    <t>MAEL</t>
  </si>
  <si>
    <t>maelstrom spermatogenic transposon silencer [Source:HGNC Symbol;Acc:HGNC:25929]</t>
  </si>
  <si>
    <t>CTCFL</t>
  </si>
  <si>
    <t>CCCTC-binding factor like [Source:HGNC Symbol;Acc:HGNC:16234]</t>
  </si>
  <si>
    <t>MAGEA10</t>
  </si>
  <si>
    <t>MAGE family member A10 [Source:HGNC Symbol;Acc:HGNC:6797]</t>
  </si>
  <si>
    <t>ATAD3C</t>
  </si>
  <si>
    <t>ATPase family, AAA domain containing 3C [Source:HGNC Symbol;Acc:HGNC:32151]</t>
  </si>
  <si>
    <t>NOMO3</t>
  </si>
  <si>
    <t>NODAL modulator 3 [Source:HGNC Symbol;Acc:HGNC:25242]</t>
  </si>
  <si>
    <t>MAPK4</t>
  </si>
  <si>
    <t>mitogen-activated protein kinase 4 [Source:HGNC Symbol;Acc:HGNC:6878]</t>
  </si>
  <si>
    <t>SLC4A1</t>
  </si>
  <si>
    <t>solute carrier family 4 member 1 (Diego blood group) [Source:HGNC Symbol;Acc:HGNC:11027]</t>
  </si>
  <si>
    <t>RGPD3</t>
  </si>
  <si>
    <t>RANBP2-like and GRIP domain containing 3 [Source:HGNC Symbol;Acc:HGNC:32416]</t>
  </si>
  <si>
    <t>AC239799.1</t>
  </si>
  <si>
    <t>DSP</t>
  </si>
  <si>
    <t>desmoplakin [Source:HGNC Symbol;Acc:HGNC:3052]</t>
  </si>
  <si>
    <t>ANKRD20A2</t>
  </si>
  <si>
    <t>ankyrin repeat domain 20 family member A2 [Source:HGNC Symbol;Acc:HGNC:31979]</t>
  </si>
  <si>
    <t>NOTCH2NLA</t>
  </si>
  <si>
    <t>notch 2 N-terminal like A [Source:HGNC Symbol;Acc:HGNC:31862]</t>
  </si>
  <si>
    <t>FAM156A</t>
  </si>
  <si>
    <t>family with sequence similarity 156 member A [Source:HGNC Symbol;Acc:HGNC:30114]</t>
  </si>
  <si>
    <t>FOS like 1, AP-1 transcription factor subunit [Source:HGNC Symbol;Acc:HGNC:13718]</t>
  </si>
  <si>
    <t>SIK1B</t>
  </si>
  <si>
    <t>salt inducible kinase 1B (putative) [Source:HGNC Symbol;Acc:HGNC:52389]</t>
  </si>
  <si>
    <t>NPIPB9</t>
  </si>
  <si>
    <t>nuclear pore complex interacting protein family member B9 [Source:HGNC Symbol;Acc:HGNC:41987]</t>
  </si>
  <si>
    <t>SOX9</t>
  </si>
  <si>
    <t>SRY-box 9 [Source:HGNC Symbol;Acc:HGNC:11204]</t>
  </si>
  <si>
    <t>FAM72C</t>
  </si>
  <si>
    <t>family with sequence similarity 72 member C [Source:HGNC Symbol;Acc:HGNC:30602]</t>
  </si>
  <si>
    <t>C-C motif chemokine ligand 13 [Source:HGNC Symbol;Acc:HGNC:10611]</t>
  </si>
  <si>
    <t>MAGEC1</t>
  </si>
  <si>
    <t>MAGE family member C1 [Source:HGNC Symbol;Acc:HGNC:6812]</t>
  </si>
  <si>
    <t>LIF</t>
  </si>
  <si>
    <t>LIF, interleukin 6 family cytokine [Source:HGNC Symbol;Acc:HGNC:6596]</t>
  </si>
  <si>
    <t>SPATA31A7</t>
  </si>
  <si>
    <t>SPATA31 subfamily A member 7 [Source:HGNC Symbol;Acc:HGNC:32007]</t>
  </si>
  <si>
    <t>FCGR3B</t>
  </si>
  <si>
    <t>Fc fragment of IgG receptor IIIb [Source:HGNC Symbol;Acc:HGNC:3620]</t>
  </si>
  <si>
    <t>CKMT1A</t>
  </si>
  <si>
    <t>creatine kinase, mitochondrial 1A [Source:HGNC Symbol;Acc:HGNC:31736]</t>
  </si>
  <si>
    <t>CXCL5</t>
  </si>
  <si>
    <t>C-X-C motif chemokine ligand 5 [Source:HGNC Symbol;Acc:HGNC:10642]</t>
  </si>
  <si>
    <t>SALL4</t>
  </si>
  <si>
    <t>spalt like transcription factor 4 [Source:HGNC Symbol;Acc:HGNC:15924]</t>
  </si>
  <si>
    <t>HIST1H4J</t>
  </si>
  <si>
    <t>histone cluster 1 H4 family member j [Source:HGNC Symbol;Acc:HGNC:4785]</t>
  </si>
  <si>
    <t>THBS1</t>
  </si>
  <si>
    <t>thrombospondin 1 [Source:HGNC Symbol;Acc:HGNC:11785]</t>
  </si>
  <si>
    <t>PWP2</t>
  </si>
  <si>
    <t>PWP2, small subunit processome component [Source:HGNC Symbol;Acc:HGNC:9711]</t>
  </si>
  <si>
    <t>CST2</t>
  </si>
  <si>
    <t>cystatin SA [Source:HGNC Symbol;Acc:HGNC:2474]</t>
  </si>
  <si>
    <t>FAM72D</t>
  </si>
  <si>
    <t>family with sequence similarity 72 member D [Source:HGNC Symbol;Acc:HGNC:33593]</t>
  </si>
  <si>
    <t>NPIPA5</t>
  </si>
  <si>
    <t>nuclear pore complex interacting protein family member A5 [Source:HGNC Symbol;Acc:HGNC:41980]</t>
  </si>
  <si>
    <t>PRUNE2</t>
  </si>
  <si>
    <t>prune homolog 2 [Source:HGNC Symbol;Acc:HGNC:25209]</t>
  </si>
  <si>
    <t>STC1</t>
  </si>
  <si>
    <t>stanniocalcin 1 [Source:HGNC Symbol;Acc:HGNC:11373]</t>
  </si>
  <si>
    <t>HBE1</t>
  </si>
  <si>
    <t>hemoglobin subunit epsilon 1 [Source:HGNC Symbol;Acc:HGNC:4830]</t>
  </si>
  <si>
    <t>CKMT1B</t>
  </si>
  <si>
    <t>creatine kinase, mitochondrial 1B [Source:HGNC Symbol;Acc:HGNC:1995]</t>
  </si>
  <si>
    <t>ARL17A</t>
  </si>
  <si>
    <t>ADP ribosylation factor like GTPase 17A [Source:HGNC Symbol;Acc:HGNC:24096]</t>
  </si>
  <si>
    <t>VGF</t>
  </si>
  <si>
    <t>VGF nerve growth factor inducible [Source:HGNC Symbol;Acc:HGNC:12684]</t>
  </si>
  <si>
    <t>AC105052.3</t>
  </si>
  <si>
    <t>novel protein, POLR2J2-UPK3BL readthrough</t>
  </si>
  <si>
    <t>COL1A1</t>
  </si>
  <si>
    <t>collagen type I alpha 1 chain [Source:HGNC Symbol;Acc:HGNC:2197]</t>
  </si>
  <si>
    <t>GOLGA6L4</t>
  </si>
  <si>
    <t>golgin A6 family-like 4 [Source:HGNC Symbol;Acc:HGNC:27256]</t>
  </si>
  <si>
    <t>NPIPB8</t>
  </si>
  <si>
    <t>nuclear pore complex interacting protein family member B8 [Source:HGNC Symbol;Acc:HGNC:37490]</t>
  </si>
  <si>
    <t>AC007326.4</t>
  </si>
  <si>
    <t>ZNF536</t>
  </si>
  <si>
    <t>zinc finger protein 536 [Source:HGNC Symbol;Acc:HGNC:29025]</t>
  </si>
  <si>
    <t>PPBP</t>
  </si>
  <si>
    <t>pro-platelet basic protein [Source:HGNC Symbol;Acc:HGNC:9240]</t>
  </si>
  <si>
    <t>CDR1</t>
  </si>
  <si>
    <t>cerebellar degeneration related protein 1 [Source:HGNC Symbol;Acc:HGNC:1798]</t>
  </si>
  <si>
    <t>RASA4B</t>
  </si>
  <si>
    <t>RAS p21 protein activator 4B [Source:HGNC Symbol;Acc:HGNC:35202]</t>
  </si>
  <si>
    <t>FOSL2</t>
  </si>
  <si>
    <t>FOS like 2, AP-1 transcription factor subunit [Source:HGNC Symbol;Acc:HGNC:3798]</t>
  </si>
  <si>
    <t>SULT1A4</t>
  </si>
  <si>
    <t>sulfotransferase family 1A member 4 [Source:HGNC Symbol;Acc:HGNC:30004]</t>
  </si>
  <si>
    <t>nerve growth factor receptor [Source:HGNC Symbol;Acc:HGNC:7809]</t>
  </si>
  <si>
    <t>POLR2J3</t>
  </si>
  <si>
    <t>RNA polymerase II subunit J3 [Source:HGNC Symbol;Acc:HGNC:33853]</t>
  </si>
  <si>
    <t>HIST1H4K</t>
  </si>
  <si>
    <t>histone cluster 1 H4 family member k [Source:HGNC Symbol;Acc:HGNC:4784]</t>
  </si>
  <si>
    <t>CDK11A</t>
  </si>
  <si>
    <t>cyclin dependent kinase 11A [Source:HGNC Symbol;Acc:HGNC:1730]</t>
  </si>
  <si>
    <t>FBXL7</t>
  </si>
  <si>
    <t>F-box and leucine rich repeat protein 7 [Source:HGNC Symbol;Acc:HGNC:13604]</t>
  </si>
  <si>
    <t>EGR1</t>
  </si>
  <si>
    <t>early growth response 1 [Source:HGNC Symbol;Acc:HGNC:3238]</t>
  </si>
  <si>
    <t>TBC1D3E</t>
  </si>
  <si>
    <t>TBC1 domain family member 3E [Source:HGNC Symbol;Acc:HGNC:27071]</t>
  </si>
  <si>
    <t>TRABD2A</t>
  </si>
  <si>
    <t>TraB domain containing 2A [Source:HGNC Symbol;Acc:HGNC:27013]</t>
  </si>
  <si>
    <t>RSPH10B2</t>
  </si>
  <si>
    <t>radial spoke head 10 homolog B2 [Source:HGNC Symbol;Acc:HGNC:34385]</t>
  </si>
  <si>
    <t>NBPF26</t>
  </si>
  <si>
    <t>NBPF member 26 [Source:HGNC Symbol;Acc:HGNC:49571]</t>
  </si>
  <si>
    <t>DGCR6</t>
  </si>
  <si>
    <t>DiGeorge syndrome critical region gene 6 [Source:HGNC Symbol;Acc:HGNC:2846]</t>
  </si>
  <si>
    <t>HES2</t>
  </si>
  <si>
    <t>hes family bHLH transcription factor 2 [Source:HGNC Symbol;Acc:HGNC:16005]</t>
  </si>
  <si>
    <t>RGPD2</t>
  </si>
  <si>
    <t>RANBP2-like and GRIP domain containing 2 [Source:HGNC Symbol;Acc:HGNC:32415]</t>
  </si>
  <si>
    <t>ONECUT2</t>
  </si>
  <si>
    <t>one cut homeobox 2 [Source:HGNC Symbol;Acc:HGNC:8139]</t>
  </si>
  <si>
    <t>KIAA1217</t>
  </si>
  <si>
    <t>KIAA1217 [Source:HGNC Symbol;Acc:HGNC:25428]</t>
  </si>
  <si>
    <t>MAP3K21</t>
  </si>
  <si>
    <t>mitogen-activated protein kinase kinase kinase 21 [Source:HGNC Symbol;Acc:HGNC:29798]</t>
  </si>
  <si>
    <t>CBWD6</t>
  </si>
  <si>
    <t>COBW domain containing 6 [Source:HGNC Symbol;Acc:HGNC:31978]</t>
  </si>
  <si>
    <t>IGFBP5</t>
  </si>
  <si>
    <t>insulin like growth factor binding protein 5 [Source:HGNC Symbol;Acc:HGNC:5474]</t>
  </si>
  <si>
    <t>COL6A2</t>
  </si>
  <si>
    <t>collagen type VI alpha 2 chain [Source:HGNC Symbol;Acc:HGNC:2212]</t>
  </si>
  <si>
    <t>CBSL</t>
  </si>
  <si>
    <t>cystathionine-beta-synthase like [Source:HGNC Symbol;Acc:HGNC:51829]</t>
  </si>
  <si>
    <t>CYR61</t>
  </si>
  <si>
    <t>cysteine rich angiogenic inducer 61 [Source:HGNC Symbol;Acc:HGNC:2654]</t>
  </si>
  <si>
    <t>TBC1D3D</t>
  </si>
  <si>
    <t>TBC1 domain family member 3D [Source:HGNC Symbol;Acc:HGNC:28944]</t>
  </si>
  <si>
    <t>TUBB2B</t>
  </si>
  <si>
    <t>tubulin beta 2B class IIb [Source:HGNC Symbol;Acc:HGNC:30829]</t>
  </si>
  <si>
    <t>CT55</t>
  </si>
  <si>
    <t>cancer/testis antigen 55 [Source:HGNC Symbol;Acc:HGNC:26047]</t>
  </si>
  <si>
    <t>C9orf129</t>
  </si>
  <si>
    <t>chromosome 9 open reading frame 129 [Source:HGNC Symbol;Acc:HGNC:31116]</t>
  </si>
  <si>
    <t>GNAO1</t>
  </si>
  <si>
    <t>G protein subunit alpha o1 [Source:HGNC Symbol;Acc:HGNC:4389]</t>
  </si>
  <si>
    <t>ATP1A3</t>
  </si>
  <si>
    <t>ATPase Na+/K+ transporting subunit alpha 3 [Source:HGNC Symbol;Acc:HGNC:801]</t>
  </si>
  <si>
    <t>TRIM73</t>
  </si>
  <si>
    <t>tripartite motif containing 73 [Source:HGNC Symbol;Acc:HGNC:18162]</t>
  </si>
  <si>
    <t>ADAMTS4</t>
  </si>
  <si>
    <t>ADAM metallopeptidase with thrombospondin type 1 motif 4 [Source:HGNC Symbol;Acc:HGNC:220]</t>
  </si>
  <si>
    <t>SPDYE5</t>
  </si>
  <si>
    <t>speedy/RINGO cell cycle regulator family member E5 [Source:HGNC Symbol;Acc:HGNC:35464]</t>
  </si>
  <si>
    <t>PF4</t>
  </si>
  <si>
    <t>platelet factor 4 [Source:HGNC Symbol;Acc:HGNC:8861]</t>
  </si>
  <si>
    <t>GNAT1</t>
  </si>
  <si>
    <t>G protein subunit alpha transducin 1 [Source:HGNC Symbol;Acc:HGNC:4393]</t>
  </si>
  <si>
    <t>TBC1D3G</t>
  </si>
  <si>
    <t>TBC1 domain family member 3G [Source:HGNC Symbol;Acc:HGNC:29860]</t>
  </si>
  <si>
    <t>NRGN</t>
  </si>
  <si>
    <t>neurogranin [Source:HGNC Symbol;Acc:HGNC:8000]</t>
  </si>
  <si>
    <t>TNC</t>
  </si>
  <si>
    <t>tenascin C [Source:HGNC Symbol;Acc:HGNC:5318]</t>
  </si>
  <si>
    <t>AC018755.2</t>
  </si>
  <si>
    <t>novel transcript, sense intronic to AC018755.18</t>
  </si>
  <si>
    <t>TCAF2C</t>
  </si>
  <si>
    <t>TRPM8 channel associated factor 2C [Source:HGNC Symbol;Acc:HGNC:53641]</t>
  </si>
  <si>
    <t>NFASC</t>
  </si>
  <si>
    <t>neurofascin [Source:HGNC Symbol;Acc:HGNC:29866]</t>
  </si>
  <si>
    <t>FAM72A</t>
  </si>
  <si>
    <t>family with sequence similarity 72 member A [Source:HGNC Symbol;Acc:HGNC:24044]</t>
  </si>
  <si>
    <t>COL4A2</t>
  </si>
  <si>
    <t>collagen type IV alpha 2 chain [Source:HGNC Symbol;Acc:HGNC:2203]</t>
  </si>
  <si>
    <t>PMEPA1</t>
  </si>
  <si>
    <t>prostate transmembrane protein, androgen induced 1 [Source:HGNC Symbol;Acc:HGNC:14107]</t>
  </si>
  <si>
    <t>ADAMTS12</t>
  </si>
  <si>
    <t>ADAM metallopeptidase with thrombospondin type 1 motif 12 [Source:HGNC Symbol;Acc:HGNC:14605]</t>
  </si>
  <si>
    <t>CLEC20A</t>
  </si>
  <si>
    <t>C-type lectin domain containing 20A [Source:HGNC Symbol;Acc:HGNC:34521]</t>
  </si>
  <si>
    <t>MGAM</t>
  </si>
  <si>
    <t>maltase-glucoamylase [Source:HGNC Symbol;Acc:HGNC:7043]</t>
  </si>
  <si>
    <t>KIAA1324L</t>
  </si>
  <si>
    <t>KIAA1324 like [Source:HGNC Symbol;Acc:HGNC:21945]</t>
  </si>
  <si>
    <t>SULT1A3</t>
  </si>
  <si>
    <t>sulfotransferase family 1A member 3 [Source:HGNC Symbol;Acc:HGNC:11455]</t>
  </si>
  <si>
    <t>NT5E</t>
  </si>
  <si>
    <t>5'-nucleotidase ecto [Source:HGNC Symbol;Acc:HGNC:8021]</t>
  </si>
  <si>
    <t>SYN1</t>
  </si>
  <si>
    <t>synapsin I [Source:HGNC Symbol;Acc:HGNC:11494]</t>
  </si>
  <si>
    <t>HNRNPA1L2</t>
  </si>
  <si>
    <t>heterogeneous nuclear ribonucleoprotein A1-like 2 [Source:HGNC Symbol;Acc:HGNC:27067]</t>
  </si>
  <si>
    <t>matrix metallopeptidase 9 [Source:HGNC Symbol;Acc:HGNC:7176]</t>
  </si>
  <si>
    <t>MAGI1</t>
  </si>
  <si>
    <t>membrane associated guanylate kinase, WW and PDZ domain containing 1 [Source:HGNC Symbol;Acc:HGNC:946]</t>
  </si>
  <si>
    <t>GPRC5A</t>
  </si>
  <si>
    <t>G protein-coupled receptor class C group 5 member A [Source:HGNC Symbol;Acc:HGNC:9836]</t>
  </si>
  <si>
    <t>TRIM58</t>
  </si>
  <si>
    <t>tripartite motif containing 58 [Source:HGNC Symbol;Acc:HGNC:24150]</t>
  </si>
  <si>
    <t>HIST1H2AE</t>
  </si>
  <si>
    <t>histone cluster 1 H2A family member e [Source:HGNC Symbol;Acc:HGNC:4724]</t>
  </si>
  <si>
    <t>NOMO2</t>
  </si>
  <si>
    <t>NODAL modulator 2 [Source:HGNC Symbol;Acc:HGNC:22652]</t>
  </si>
  <si>
    <t>SPDYE1</t>
  </si>
  <si>
    <t>speedy/RINGO cell cycle regulator family member E1 [Source:HGNC Symbol;Acc:HGNC:16408]</t>
  </si>
  <si>
    <t>GPAT3</t>
  </si>
  <si>
    <t>glycerol-3-phosphate acyltransferase 3 [Source:HGNC Symbol;Acc:HGNC:28157]</t>
  </si>
  <si>
    <t>PTGES</t>
  </si>
  <si>
    <t>prostaglandin E synthase [Source:HGNC Symbol;Acc:HGNC:9599]</t>
  </si>
  <si>
    <t>MAP7</t>
  </si>
  <si>
    <t>microtubule associated protein 7 [Source:HGNC Symbol;Acc:HGNC:6869]</t>
  </si>
  <si>
    <t>STC2</t>
  </si>
  <si>
    <t>stanniocalcin 2 [Source:HGNC Symbol;Acc:HGNC:11374]</t>
  </si>
  <si>
    <t>SPATA31A1</t>
  </si>
  <si>
    <t>SPATA31 subfamily A member 1 [Source:HGNC Symbol;Acc:HGNC:23394]</t>
  </si>
  <si>
    <t>WASHC1</t>
  </si>
  <si>
    <t>WASH complex subunit 1 [Source:HGNC Symbol;Acc:HGNC:24361]</t>
  </si>
  <si>
    <t>SLC2A3</t>
  </si>
  <si>
    <t>solute carrier family 2 member 3 [Source:HGNC Symbol;Acc:HGNC:11007]</t>
  </si>
  <si>
    <t>AHNAK2</t>
  </si>
  <si>
    <t>AHNAK nucleoprotein 2 [Source:HGNC Symbol;Acc:HGNC:20125]</t>
  </si>
  <si>
    <t>EH domain containing 3 [Source:HGNC Symbol;Acc:HGNC:3244]</t>
  </si>
  <si>
    <t>ARL17B</t>
  </si>
  <si>
    <t>ADP ribosylation factor like GTPase 17B [Source:HGNC Symbol;Acc:HGNC:32387]</t>
  </si>
  <si>
    <t>BCL11A</t>
  </si>
  <si>
    <t>B cell CLL/lymphoma 11A [Source:HGNC Symbol;Acc:HGNC:13221]</t>
  </si>
  <si>
    <t>BMP7</t>
  </si>
  <si>
    <t>bone morphogenetic protein 7 [Source:HGNC Symbol;Acc:HGNC:1074]</t>
  </si>
  <si>
    <t>EPPK1</t>
  </si>
  <si>
    <t>epiplakin 1 [Source:HGNC Symbol;Acc:HGNC:15577]</t>
  </si>
  <si>
    <t>ELOA3D</t>
  </si>
  <si>
    <t>elongin A3 family member D [Source:HGNC Symbol;Acc:HGNC:33511]</t>
  </si>
  <si>
    <t>F8A3</t>
  </si>
  <si>
    <t>coagulation factor VIII associated 3 [Source:HGNC Symbol;Acc:HGNC:31850]</t>
  </si>
  <si>
    <t>NAIP</t>
  </si>
  <si>
    <t>NLR family apoptosis inhibitory protein [Source:HGNC Symbol;Acc:HGNC:7634]</t>
  </si>
  <si>
    <t>LRRC37A</t>
  </si>
  <si>
    <t>leucine rich repeat containing 37A [Source:HGNC Symbol;Acc:HGNC:29069]</t>
  </si>
  <si>
    <t>SERF1A</t>
  </si>
  <si>
    <t>small EDRK-rich factor 1A [Source:HGNC Symbol;Acc:HGNC:10755]</t>
  </si>
  <si>
    <t>CA1</t>
  </si>
  <si>
    <t>carbonic anhydrase 1 [Source:HGNC Symbol;Acc:HGNC:1368]</t>
  </si>
  <si>
    <t>CXCR2</t>
  </si>
  <si>
    <t>C-X-C motif chemokine receptor 2 [Source:HGNC Symbol;Acc:HGNC:6027]</t>
  </si>
  <si>
    <t>CHRFAM7A</t>
  </si>
  <si>
    <t>CHRNA7 (exons 5-10) and FAM7A (exons A-E) fusion [Source:HGNC Symbol;Acc:HGNC:15781]</t>
  </si>
  <si>
    <t>COL5A1</t>
  </si>
  <si>
    <t>collagen type V alpha 1 chain [Source:HGNC Symbol;Acc:HGNC:2209]</t>
  </si>
  <si>
    <t>RPS26</t>
  </si>
  <si>
    <t>ribosomal protein S26 [Source:HGNC Symbol;Acc:HGNC:10414]</t>
  </si>
  <si>
    <t>ACAN</t>
  </si>
  <si>
    <t>aggrecan [Source:HGNC Symbol;Acc:HGNC:319]</t>
  </si>
  <si>
    <t>NPIPB2</t>
  </si>
  <si>
    <t>nuclear pore complex interacting protein family, member B2 [Source:HGNC Symbol;Acc:HGNC:37451]</t>
  </si>
  <si>
    <t>MUC1</t>
  </si>
  <si>
    <t>mucin 1, cell surface associated [Source:HGNC Symbol;Acc:HGNC:7508]</t>
  </si>
  <si>
    <t>COL6A3</t>
  </si>
  <si>
    <t>collagen type VI alpha 3 chain [Source:HGNC Symbol;Acc:HGNC:2213]</t>
  </si>
  <si>
    <t>SLC16A3</t>
  </si>
  <si>
    <t>solute carrier family 16 member 3 [Source:HGNC Symbol;Acc:HGNC:10924]</t>
  </si>
  <si>
    <t>SH3PXD2B</t>
  </si>
  <si>
    <t>SH3 and PX domains 2B [Source:HGNC Symbol;Acc:HGNC:29242]</t>
  </si>
  <si>
    <t>COL1A2</t>
  </si>
  <si>
    <t>collagen type I alpha 2 chain [Source:HGNC Symbol;Acc:HGNC:2198]</t>
  </si>
  <si>
    <t>MCTP2</t>
  </si>
  <si>
    <t>multiple C2 and transmembrane domain containing 2 [Source:HGNC Symbol;Acc:HGNC:25636]</t>
  </si>
  <si>
    <t>SERF1B</t>
  </si>
  <si>
    <t>small EDRK-rich factor 1B [Source:HGNC Symbol;Acc:HGNC:10756]</t>
  </si>
  <si>
    <t>MYOZ2</t>
  </si>
  <si>
    <t>myozenin 2 [Source:HGNC Symbol;Acc:HGNC:1330]</t>
  </si>
  <si>
    <t>L1CAM</t>
  </si>
  <si>
    <t>L1 cell adhesion molecule [Source:HGNC Symbol;Acc:HGNC:6470]</t>
  </si>
  <si>
    <t>S100A8</t>
  </si>
  <si>
    <t>S100 calcium binding protein A8 [Source:HGNC Symbol;Acc:HGNC:10498]</t>
  </si>
  <si>
    <t>LCN2</t>
  </si>
  <si>
    <t>lipocalin 2 [Source:HGNC Symbol;Acc:HGNC:6526]</t>
  </si>
  <si>
    <t>PPP1R13L</t>
  </si>
  <si>
    <t>protein phosphatase 1 regulatory subunit 13 like [Source:HGNC Symbol;Acc:HGNC:18838]</t>
  </si>
  <si>
    <t>INSL6</t>
  </si>
  <si>
    <t>insulin like 6 [Source:HGNC Symbol;Acc:HGNC:6089]</t>
  </si>
  <si>
    <t>PCSK6</t>
  </si>
  <si>
    <t>proprotein convertase subtilisin/kexin type 6 [Source:HGNC Symbol;Acc:HGNC:8569]</t>
  </si>
  <si>
    <t>TREM1</t>
  </si>
  <si>
    <t>triggering receptor expressed on myeloid cells 1 [Source:HGNC Symbol;Acc:HGNC:17760]</t>
  </si>
  <si>
    <t>NPIPB6</t>
  </si>
  <si>
    <t>nuclear pore complex interacting protein family member B6 [Source:HGNC Symbol;Acc:HGNC:37454]</t>
  </si>
  <si>
    <t>SMN2</t>
  </si>
  <si>
    <t>survival of motor neuron 2, centromeric [Source:HGNC Symbol;Acc:HGNC:11118]</t>
  </si>
  <si>
    <t>HSPB7</t>
  </si>
  <si>
    <t>heat shock protein family B (small) member 7 [Source:HGNC Symbol;Acc:HGNC:5249]</t>
  </si>
  <si>
    <t>HSPB8</t>
  </si>
  <si>
    <t>heat shock protein family B (small) member 8 [Source:HGNC Symbol;Acc:HGNC:30171]</t>
  </si>
  <si>
    <t>IL1B</t>
  </si>
  <si>
    <t>interleukin 1 beta [Source:HGNC Symbol;Acc:HGNC:5992]</t>
  </si>
  <si>
    <t>SIGLEC5</t>
  </si>
  <si>
    <t>sialic acid binding Ig like lectin 5 [Source:HGNC Symbol;Acc:HGNC:10874]</t>
  </si>
  <si>
    <t>OLFML2A</t>
  </si>
  <si>
    <t>olfactomedin like 2A [Source:HGNC Symbol;Acc:HGNC:27270]</t>
  </si>
  <si>
    <t>ACP7</t>
  </si>
  <si>
    <t>acid phosphatase 7, tartrate resistant (putative) [Source:HGNC Symbol;Acc:HGNC:33781]</t>
  </si>
  <si>
    <t>IGFN1</t>
  </si>
  <si>
    <t>immunoglobulin-like and fibronectin type III domain containing 1 [Source:HGNC Symbol;Acc:HGNC:24607]</t>
  </si>
  <si>
    <t>UCN2</t>
  </si>
  <si>
    <t>urocortin 2 [Source:HGNC Symbol;Acc:HGNC:18414]</t>
  </si>
  <si>
    <t>GOLGA8T</t>
  </si>
  <si>
    <t>golgin A8 family member T [Source:HGNC Symbol;Acc:HGNC:44410]</t>
  </si>
  <si>
    <t>COL4A1</t>
  </si>
  <si>
    <t>collagen type IV alpha 1 chain [Source:HGNC Symbol;Acc:HGNC:2202]</t>
  </si>
  <si>
    <t>CXCR1</t>
  </si>
  <si>
    <t>C-X-C motif chemokine receptor 1 [Source:HGNC Symbol;Acc:HGNC:6026]</t>
  </si>
  <si>
    <t>CSAG3</t>
  </si>
  <si>
    <t>CSAG family member 3 [Source:HGNC Symbol;Acc:HGNC:26237]</t>
  </si>
  <si>
    <t>CTAGE4</t>
  </si>
  <si>
    <t>CTAGE family member 4 [Source:HGNC Symbol;Acc:HGNC:24772]</t>
  </si>
  <si>
    <t>GALNT14</t>
  </si>
  <si>
    <t>polypeptide N-acetylgalactosaminyltransferase 14 [Source:HGNC Symbol;Acc:HGNC:22946]</t>
  </si>
  <si>
    <t>PKD1P1</t>
  </si>
  <si>
    <t>polycystin 1, transient receptor potential channel interacting pseudogene 1 [Source:NCBI gene;Acc:339044]</t>
  </si>
  <si>
    <t>GSTA1</t>
  </si>
  <si>
    <t>glutathione S-transferase alpha 1 [Source:HGNC Symbol;Acc:HGNC:4626]</t>
  </si>
  <si>
    <t>ELOA3</t>
  </si>
  <si>
    <t>elongin A3 [Source:HGNC Symbol;Acc:HGNC:24617]</t>
  </si>
  <si>
    <t>SV2A</t>
  </si>
  <si>
    <t>synaptic vesicle glycoprotein 2A [Source:HGNC Symbol;Acc:HGNC:20566]</t>
  </si>
  <si>
    <t>PALM2</t>
  </si>
  <si>
    <t>paralemmin 2 [Source:HGNC Symbol;Acc:HGNC:15845]</t>
  </si>
  <si>
    <t>TBC1D3L</t>
  </si>
  <si>
    <t>TBC1 domain family member 3L [Source:HGNC Symbol;Acc:HGNC:51246]</t>
  </si>
  <si>
    <t>POM121C</t>
  </si>
  <si>
    <t>POM121 transmembrane nucleoporin C [Source:HGNC Symbol;Acc:HGNC:34005]</t>
  </si>
  <si>
    <t>C-X-C motif chemokine ligand 8 [Source:HGNC Symbol;Acc:HGNC:6025]</t>
  </si>
  <si>
    <t>NPIPB7</t>
  </si>
  <si>
    <t>nuclear pore complex interacting protein family member B7 [Source:HGNC Symbol;Acc:HGNC:33832]</t>
  </si>
  <si>
    <t>CR1</t>
  </si>
  <si>
    <t>complement C3b/C4b receptor 1 (Knops blood group) [Source:HGNC Symbol;Acc:HGNC:2334]</t>
  </si>
  <si>
    <t>ITGA5</t>
  </si>
  <si>
    <t>integrin subunit alpha 5 [Source:HGNC Symbol;Acc:HGNC:6141]</t>
  </si>
  <si>
    <t>ATN1</t>
  </si>
  <si>
    <t>atrophin 1 [Source:HGNC Symbol;Acc:HGNC:3033]</t>
  </si>
  <si>
    <t>ADGRB1</t>
  </si>
  <si>
    <t>adhesion G protein-coupled receptor B1 [Source:HGNC Symbol;Acc:HGNC:943]</t>
  </si>
  <si>
    <t>FN3K</t>
  </si>
  <si>
    <t>fructosamine 3 kinase [Source:HGNC Symbol;Acc:HGNC:24822]</t>
  </si>
  <si>
    <t>CTAGE8</t>
  </si>
  <si>
    <t>CTAGE family member 8 [Source:HGNC Symbol;Acc:HGNC:37294]</t>
  </si>
  <si>
    <t>C4B</t>
  </si>
  <si>
    <t>complement C4B (Chido blood group) [Source:HGNC Symbol;Acc:HGNC:1324]</t>
  </si>
  <si>
    <t>ABCC9</t>
  </si>
  <si>
    <t>ATP binding cassette subfamily C member 9 [Source:HGNC Symbol;Acc:HGNC:60]</t>
  </si>
  <si>
    <t>SRGAP2C</t>
  </si>
  <si>
    <t>SLIT-ROBO Rho GTPase activating protein 2C [Source:HGNC Symbol;Acc:HGNC:30584]</t>
  </si>
  <si>
    <t>TCAF2</t>
  </si>
  <si>
    <t>TRPM8 channel associated factor 2 [Source:HGNC Symbol;Acc:HGNC:26878]</t>
  </si>
  <si>
    <t>ANKRD20A1</t>
  </si>
  <si>
    <t>ankyrin repeat domain 20 family member A1 [Source:HGNC Symbol;Acc:HGNC:23665]</t>
  </si>
  <si>
    <t>GSTM5</t>
  </si>
  <si>
    <t>glutathione S-transferase mu 5 [Source:HGNC Symbol;Acc:HGNC:4637]</t>
  </si>
  <si>
    <t>CHST7</t>
  </si>
  <si>
    <t>carbohydrate sulfotransferase 7 [Source:HGNC Symbol;Acc:HGNC:13817]</t>
  </si>
  <si>
    <t>SMN1</t>
  </si>
  <si>
    <t>survival of motor neuron 1, telomeric [Source:HGNC Symbol;Acc:HGNC:11117]</t>
  </si>
  <si>
    <t>BRSK1</t>
  </si>
  <si>
    <t>BR serine/threonine kinase 1 [Source:HGNC Symbol;Acc:HGNC:18994]</t>
  </si>
  <si>
    <t>GOLGA8J</t>
  </si>
  <si>
    <t>golgin A8 family member J [Source:HGNC Symbol;Acc:HGNC:38650]</t>
  </si>
  <si>
    <t>BAIAP2L1</t>
  </si>
  <si>
    <t>BAI1 associated protein 2 like 1 [Source:HGNC Symbol;Acc:HGNC:21649]</t>
  </si>
  <si>
    <t>CNTNAP3C</t>
  </si>
  <si>
    <t>contactin associated protein like 3C [Source:HGNC Symbol;Acc:HGNC:53878]</t>
  </si>
  <si>
    <t>FAM72B</t>
  </si>
  <si>
    <t>family with sequence similarity 72 member B [Source:HGNC Symbol;Acc:HGNC:24805]</t>
  </si>
  <si>
    <t>GLT1D1</t>
  </si>
  <si>
    <t>glycosyltransferase 1 domain containing 1 [Source:HGNC Symbol;Acc:HGNC:26483]</t>
  </si>
  <si>
    <t>KCNJ15</t>
  </si>
  <si>
    <t>potassium voltage-gated channel subfamily J member 15 [Source:HGNC Symbol;Acc:HGNC:6261]</t>
  </si>
  <si>
    <t>LRRC37A2</t>
  </si>
  <si>
    <t>leucine rich repeat containing 37 member A2 [Source:HGNC Symbol;Acc:HGNC:32404]</t>
  </si>
  <si>
    <t>COL7A1</t>
  </si>
  <si>
    <t>collagen type VII alpha 1 chain [Source:HGNC Symbol;Acc:HGNC:2214]</t>
  </si>
  <si>
    <t>EEF1A2</t>
  </si>
  <si>
    <t>eukaryotic translation elongation factor 1 alpha 2 [Source:HGNC Symbol;Acc:HGNC:3192]</t>
  </si>
  <si>
    <t>CD109</t>
  </si>
  <si>
    <t>CD109 molecule [Source:HGNC Symbol;Acc:HGNC:21685]</t>
  </si>
  <si>
    <t>GOLGA8Q</t>
  </si>
  <si>
    <t>golgin A8 family member Q [Source:HGNC Symbol;Acc:HGNC:44408]</t>
  </si>
  <si>
    <t>CLIP3</t>
  </si>
  <si>
    <t>CAP-Gly domain containing linker protein 3 [Source:HGNC Symbol;Acc:HGNC:24314]</t>
  </si>
  <si>
    <t>AC093668.2</t>
  </si>
  <si>
    <t>NPTX2</t>
  </si>
  <si>
    <t>neuronal pentraxin 2 [Source:HGNC Symbol;Acc:HGNC:7953]</t>
  </si>
  <si>
    <t>BGN</t>
  </si>
  <si>
    <t>biglycan [Source:HGNC Symbol;Acc:HGNC:1044]</t>
  </si>
  <si>
    <t>ATAD3A</t>
  </si>
  <si>
    <t>ATPase family, AAA domain containing 3A [Source:HGNC Symbol;Acc:HGNC:25567]</t>
  </si>
  <si>
    <t>MMP12</t>
  </si>
  <si>
    <t>matrix metallopeptidase 12 [Source:HGNC Symbol;Acc:HGNC:7158]</t>
  </si>
  <si>
    <t>ICOSLG</t>
  </si>
  <si>
    <t>inducible T cell costimulator ligand [Source:HGNC Symbol;Acc:HGNC:17087]</t>
  </si>
  <si>
    <t>ENO2</t>
  </si>
  <si>
    <t>enolase 2 [Source:HGNC Symbol;Acc:HGNC:3353]</t>
  </si>
  <si>
    <t>AC010616.1</t>
  </si>
  <si>
    <t>Ets2 repressor factor-like [Source:NCBI gene;Acc:390937]</t>
  </si>
  <si>
    <t>LRRC37A3</t>
  </si>
  <si>
    <t>leucine rich repeat containing 37 member A3 [Source:HGNC Symbol;Acc:HGNC:32427]</t>
  </si>
  <si>
    <t>CBS</t>
  </si>
  <si>
    <t>cystathionine-beta-synthase [Source:HGNC Symbol;Acc:HGNC:1550]</t>
  </si>
  <si>
    <t>RPL21</t>
  </si>
  <si>
    <t>ribosomal protein L21 [Source:HGNC Symbol;Acc:HGNC:10313]</t>
  </si>
  <si>
    <t>TACC2</t>
  </si>
  <si>
    <t>transforming acidic coiled-coil containing protein 2 [Source:HGNC Symbol;Acc:HGNC:11523]</t>
  </si>
  <si>
    <t>ITGA2B</t>
  </si>
  <si>
    <t>integrin subunit alpha 2b [Source:HGNC Symbol;Acc:HGNC:6138]</t>
  </si>
  <si>
    <t>BMP8A</t>
  </si>
  <si>
    <t>bone morphogenetic protein 8a [Source:HGNC Symbol;Acc:HGNC:21650]</t>
  </si>
  <si>
    <t>SNAI1</t>
  </si>
  <si>
    <t>snail family transcriptional repressor 1 [Source:HGNC Symbol;Acc:HGNC:11128]</t>
  </si>
  <si>
    <t>TPTE</t>
  </si>
  <si>
    <t>transmembrane phosphatase with tensin homology [Source:HGNC Symbol;Acc:HGNC:12023]</t>
  </si>
  <si>
    <t>SELL</t>
  </si>
  <si>
    <t>selectin L [Source:HGNC Symbol;Acc:HGNC:10720]</t>
  </si>
  <si>
    <t>MICAL2</t>
  </si>
  <si>
    <t>microtubule associated monooxygenase, calponin and LIM domain containing 2 [Source:HGNC Symbol;Acc:HGNC:24693]</t>
  </si>
  <si>
    <t>FAM129A</t>
  </si>
  <si>
    <t>family with sequence similarity 129 member A [Source:HGNC Symbol;Acc:HGNC:16784]</t>
  </si>
  <si>
    <t>C-C motif chemokine ligand 2 [Source:HGNC Symbol;Acc:HGNC:10618]</t>
  </si>
  <si>
    <t>CAMTA2</t>
  </si>
  <si>
    <t>calmodulin binding transcription activator 2 [Source:HGNC Symbol;Acc:HGNC:18807]</t>
  </si>
  <si>
    <t>EEF1A1</t>
  </si>
  <si>
    <t>eukaryotic translation elongation factor 1 alpha 1 [Source:HGNC Symbol;Acc:HGNC:3189]</t>
  </si>
  <si>
    <t>NAV2</t>
  </si>
  <si>
    <t>neuron navigator 2 [Source:HGNC Symbol;Acc:HGNC:15997]</t>
  </si>
  <si>
    <t>PRB2</t>
  </si>
  <si>
    <t>proline rich protein BstNI subfamily 2 [Source:HGNC Symbol;Acc:HGNC:9338]</t>
  </si>
  <si>
    <t>COL3A1</t>
  </si>
  <si>
    <t>collagen type III alpha 1 chain [Source:HGNC Symbol;Acc:HGNC:2201]</t>
  </si>
  <si>
    <t>TUBB3</t>
  </si>
  <si>
    <t>tubulin beta 3 class III [Source:HGNC Symbol;Acc:HGNC:20772]</t>
  </si>
  <si>
    <t>CKB</t>
  </si>
  <si>
    <t>creatine kinase B [Source:HGNC Symbol;Acc:HGNC:1991]</t>
  </si>
  <si>
    <t>AK4</t>
  </si>
  <si>
    <t>adenylate kinase 4 [Source:HGNC Symbol;Acc:HGNC:363]</t>
  </si>
  <si>
    <t>IBSP</t>
  </si>
  <si>
    <t>integrin binding sialoprotein [Source:HGNC Symbol;Acc:HGNC:5341]</t>
  </si>
  <si>
    <t>CD248</t>
  </si>
  <si>
    <t>CD248 molecule [Source:HGNC Symbol;Acc:HGNC:18219]</t>
  </si>
  <si>
    <t>RPL18A</t>
  </si>
  <si>
    <t>ribosomal protein L18a [Source:HGNC Symbol;Acc:HGNC:10311]</t>
  </si>
  <si>
    <t>CEACAM8</t>
  </si>
  <si>
    <t>carcinoembryonic antigen related cell adhesion molecule 8 [Source:HGNC Symbol;Acc:HGNC:1820]</t>
  </si>
  <si>
    <t>EHD2</t>
  </si>
  <si>
    <t>EH domain containing 2 [Source:HGNC Symbol;Acc:HGNC:3243]</t>
  </si>
  <si>
    <t>ADAM19</t>
  </si>
  <si>
    <t>ADAM metallopeptidase domain 19 [Source:HGNC Symbol;Acc:HGNC:197]</t>
  </si>
  <si>
    <t>SPINT1</t>
  </si>
  <si>
    <t>serine peptidase inhibitor, Kunitz type 1 [Source:HGNC Symbol;Acc:HGNC:11246]</t>
  </si>
  <si>
    <t>lysyl oxidase like 2 [Source:HGNC Symbol;Acc:HGNC:6666]</t>
  </si>
  <si>
    <t>CLEC18C</t>
  </si>
  <si>
    <t>C-type lectin domain family 18 member C [Source:HGNC Symbol;Acc:HGNC:28538]</t>
  </si>
  <si>
    <t>GABRA5</t>
  </si>
  <si>
    <t>gamma-aminobutyric acid type A receptor alpha5 subunit [Source:HGNC Symbol;Acc:HGNC:4079]</t>
  </si>
  <si>
    <t>ITGA3</t>
  </si>
  <si>
    <t>integrin subunit alpha 3 [Source:HGNC Symbol;Acc:HGNC:6139]</t>
  </si>
  <si>
    <t>HLA-G</t>
  </si>
  <si>
    <t>major histocompatibility complex, class I, G [Source:HGNC Symbol;Acc:HGNC:4964]</t>
  </si>
  <si>
    <t>OXCT2</t>
  </si>
  <si>
    <t>3-oxoacid CoA-transferase 2 [Source:HGNC Symbol;Acc:HGNC:18606]</t>
  </si>
  <si>
    <t>ARNTL2</t>
  </si>
  <si>
    <t>aryl hydrocarbon receptor nuclear translocator like 2 [Source:HGNC Symbol;Acc:HGNC:18984]</t>
  </si>
  <si>
    <t>ABLIM3</t>
  </si>
  <si>
    <t>actin binding LIM protein family member 3 [Source:HGNC Symbol;Acc:HGNC:29132]</t>
  </si>
  <si>
    <t>NBPF9</t>
  </si>
  <si>
    <t>NBPF member 9 [Source:HGNC Symbol;Acc:HGNC:31991]</t>
  </si>
  <si>
    <t>ANPEP</t>
  </si>
  <si>
    <t>alanyl aminopeptidase, membrane [Source:HGNC Symbol;Acc:HGNC:500]</t>
  </si>
  <si>
    <t>AKR7A3</t>
  </si>
  <si>
    <t>aldo-keto reductase family 7 member A3 [Source:HGNC Symbol;Acc:HGNC:390]</t>
  </si>
  <si>
    <t>NUAK2</t>
  </si>
  <si>
    <t>NUAK family kinase 2 [Source:HGNC Symbol;Acc:HGNC:29558]</t>
  </si>
  <si>
    <t>NPIPA1</t>
  </si>
  <si>
    <t>nuclear pore complex interacting protein family member A1 [Source:HGNC Symbol;Acc:HGNC:7909]</t>
  </si>
  <si>
    <t>UBE2Q2L</t>
  </si>
  <si>
    <t>ubiquitin conjugating enzyme E2 Q2 like [Source:HGNC Symbol;Acc:HGNC:44656]</t>
  </si>
  <si>
    <t>EPHA1</t>
  </si>
  <si>
    <t>EPH receptor A1 [Source:HGNC Symbol;Acc:HGNC:3385]</t>
  </si>
  <si>
    <t>LSM12</t>
  </si>
  <si>
    <t>LSM12 homolog [Source:HGNC Symbol;Acc:HGNC:26407]</t>
  </si>
  <si>
    <t>BICRA</t>
  </si>
  <si>
    <t>BRD4 interacting chromatin remodeling complex associated protein [Source:HGNC Symbol;Acc:HGNC:4332]</t>
  </si>
  <si>
    <t>ANO1</t>
  </si>
  <si>
    <t>anoctamin 1 [Source:HGNC Symbol;Acc:HGNC:21625]</t>
  </si>
  <si>
    <t>CAVIN1</t>
  </si>
  <si>
    <t>caveolae associated protein 1 [Source:HGNC Symbol;Acc:HGNC:9688]</t>
  </si>
  <si>
    <t>SAP130</t>
  </si>
  <si>
    <t>Sin3A associated protein 130 [Source:HGNC Symbol;Acc:HGNC:29813]</t>
  </si>
  <si>
    <t>MAST3</t>
  </si>
  <si>
    <t>microtubule associated serine/threonine kinase 3 [Source:HGNC Symbol;Acc:HGNC:19036]</t>
  </si>
  <si>
    <t>C3orf52</t>
  </si>
  <si>
    <t>chromosome 3 open reading frame 52 [Source:HGNC Symbol;Acc:HGNC:26255]</t>
  </si>
  <si>
    <t>G0S2</t>
  </si>
  <si>
    <t>G0/G1 switch 2 [Source:HGNC Symbol;Acc:HGNC:30229]</t>
  </si>
  <si>
    <t>CBWD5</t>
  </si>
  <si>
    <t>COBW domain containing 5 [Source:HGNC Symbol;Acc:HGNC:24584]</t>
  </si>
  <si>
    <t>BCL3</t>
  </si>
  <si>
    <t>B cell CLL/lymphoma 3 [Source:HGNC Symbol;Acc:HGNC:998]</t>
  </si>
  <si>
    <t>COL12A1</t>
  </si>
  <si>
    <t>collagen type XII alpha 1 chain [Source:HGNC Symbol;Acc:HGNC:2188]</t>
  </si>
  <si>
    <t>TLE3</t>
  </si>
  <si>
    <t>transducin like enhancer of split 3 [Source:HGNC Symbol;Acc:HGNC:11839]</t>
  </si>
  <si>
    <t>XDH</t>
  </si>
  <si>
    <t>xanthine dehydrogenase [Source:HGNC Symbol;Acc:HGNC:12805]</t>
  </si>
  <si>
    <t>FPR2</t>
  </si>
  <si>
    <t>formyl peptide receptor 2 [Source:HGNC Symbol;Acc:HGNC:3827]</t>
  </si>
  <si>
    <t>ADCY2</t>
  </si>
  <si>
    <t>adenylate cyclase 2 [Source:HGNC Symbol;Acc:HGNC:233]</t>
  </si>
  <si>
    <t>HSPA1A</t>
  </si>
  <si>
    <t>heat shock protein family A (Hsp70) member 1A [Source:HGNC Symbol;Acc:HGNC:5232]</t>
  </si>
  <si>
    <t>FTH1</t>
  </si>
  <si>
    <t>ferritin heavy chain 1 [Source:HGNC Symbol;Acc:HGNC:3976]</t>
  </si>
  <si>
    <t>ANGPTL4</t>
  </si>
  <si>
    <t>angiopoietin like 4 [Source:HGNC Symbol;Acc:HGNC:16039]</t>
  </si>
  <si>
    <t>PHOSPHO1</t>
  </si>
  <si>
    <t>phosphoethanolamine/phosphocholine phosphatase [Source:HGNC Symbol;Acc:HGNC:16815]</t>
  </si>
  <si>
    <t>CD300E</t>
  </si>
  <si>
    <t>CD300e molecule [Source:HGNC Symbol;Acc:HGNC:28874]</t>
  </si>
  <si>
    <t>SALL1</t>
  </si>
  <si>
    <t>spalt like transcription factor 1 [Source:HGNC Symbol;Acc:HGNC:10524]</t>
  </si>
  <si>
    <t>KIAA0040</t>
  </si>
  <si>
    <t>KIAA0040 [Source:HGNC Symbol;Acc:HGNC:28950]</t>
  </si>
  <si>
    <t>CNOT3</t>
  </si>
  <si>
    <t>CCR4-NOT transcription complex subunit 3 [Source:HGNC Symbol;Acc:HGNC:7879]</t>
  </si>
  <si>
    <t>RAC2</t>
  </si>
  <si>
    <t>Rac family small GTPase 2 [Source:HGNC Symbol;Acc:HGNC:9802]</t>
  </si>
  <si>
    <t>FCN1</t>
  </si>
  <si>
    <t>ficolin 1 [Source:HGNC Symbol;Acc:HGNC:3623]</t>
  </si>
  <si>
    <t>CD177</t>
  </si>
  <si>
    <t>CD177 molecule [Source:HGNC Symbol;Acc:HGNC:30072]</t>
  </si>
  <si>
    <t>ESPN</t>
  </si>
  <si>
    <t>espin [Source:HGNC Symbol;Acc:HGNC:13281]</t>
  </si>
  <si>
    <t>PGAM4</t>
  </si>
  <si>
    <t>phosphoglycerate mutase family member 4 [Source:HGNC Symbol;Acc:HGNC:21731]</t>
  </si>
  <si>
    <t>KLF5</t>
  </si>
  <si>
    <t>Kruppel like factor 5 [Source:HGNC Symbol;Acc:HGNC:6349]</t>
  </si>
  <si>
    <t>LEMD1</t>
  </si>
  <si>
    <t>LEM domain containing 1 [Source:HGNC Symbol;Acc:HGNC:18725]</t>
  </si>
  <si>
    <t>DMBT1</t>
  </si>
  <si>
    <t>deleted in malignant brain tumors 1 [Source:HGNC Symbol;Acc:HGNC:2926]</t>
  </si>
  <si>
    <t>TNS1</t>
  </si>
  <si>
    <t>tensin 1 [Source:HGNC Symbol;Acc:HGNC:11973]</t>
  </si>
  <si>
    <t>MALL</t>
  </si>
  <si>
    <t>mal, T cell differentiation protein like [Source:HGNC Symbol;Acc:HGNC:6818]</t>
  </si>
  <si>
    <t>ARID3B</t>
  </si>
  <si>
    <t>AT-rich interaction domain 3B [Source:HGNC Symbol;Acc:HGNC:14350]</t>
  </si>
  <si>
    <t>DDX43</t>
  </si>
  <si>
    <t>DEAD-box helicase 43 [Source:HGNC Symbol;Acc:HGNC:18677]</t>
  </si>
  <si>
    <t>TMEM158</t>
  </si>
  <si>
    <t>transmembrane protein 158 (gene/pseudogene) [Source:HGNC Symbol;Acc:HGNC:30293]</t>
  </si>
  <si>
    <t>THY1</t>
  </si>
  <si>
    <t>Thy-1 cell surface antigen [Source:HGNC Symbol;Acc:HGNC:11801]</t>
  </si>
  <si>
    <t>ELOA3B</t>
  </si>
  <si>
    <t>elongin A3 family member B [Source:HGNC Symbol;Acc:HGNC:31007]</t>
  </si>
  <si>
    <t>ARHGDIA</t>
  </si>
  <si>
    <t>Rho GDP dissociation inhibitor alpha [Source:HGNC Symbol;Acc:HGNC:678]</t>
  </si>
  <si>
    <t>PRR12</t>
  </si>
  <si>
    <t>proline rich 12 [Source:HGNC Symbol;Acc:HGNC:29217]</t>
  </si>
  <si>
    <t>GOLGA6L10</t>
  </si>
  <si>
    <t>golgin A6 family-like 10 [Source:HGNC Symbol;Acc:HGNC:37228]</t>
  </si>
  <si>
    <t>TUBB2A</t>
  </si>
  <si>
    <t>tubulin beta 2A class IIa [Source:HGNC Symbol;Acc:HGNC:12412]</t>
  </si>
  <si>
    <t>NUTM2B</t>
  </si>
  <si>
    <t>NUT family member 2B [Source:HGNC Symbol;Acc:HGNC:23445]</t>
  </si>
  <si>
    <t>CXCL2</t>
  </si>
  <si>
    <t>C-X-C motif chemokine ligand 2 [Source:HGNC Symbol;Acc:HGNC:4603]</t>
  </si>
  <si>
    <t>PCNX2</t>
  </si>
  <si>
    <t>pecanex 2 [Source:HGNC Symbol;Acc:HGNC:8736]</t>
  </si>
  <si>
    <t>PDGFB</t>
  </si>
  <si>
    <t>platelet derived growth factor subunit B [Source:HGNC Symbol;Acc:HGNC:8800]</t>
  </si>
  <si>
    <t>KYNU</t>
  </si>
  <si>
    <t>kynureninase [Source:HGNC Symbol;Acc:HGNC:6469]</t>
  </si>
  <si>
    <t>PROB1</t>
  </si>
  <si>
    <t>proline rich basic protein 1 [Source:HGNC Symbol;Acc:HGNC:41906]</t>
  </si>
  <si>
    <t>PRTG</t>
  </si>
  <si>
    <t>protogenin [Source:HGNC Symbol;Acc:HGNC:26373]</t>
  </si>
  <si>
    <t>ZNF385A</t>
  </si>
  <si>
    <t>zinc finger protein 385A [Source:HGNC Symbol;Acc:HGNC:17521]</t>
  </si>
  <si>
    <t>ZNF703</t>
  </si>
  <si>
    <t>zinc finger protein 703 [Source:HGNC Symbol;Acc:HGNC:25883]</t>
  </si>
  <si>
    <t>ADD2</t>
  </si>
  <si>
    <t>adducin 2 [Source:HGNC Symbol;Acc:HGNC:244]</t>
  </si>
  <si>
    <t>CD209</t>
  </si>
  <si>
    <t>CD209 molecule [Source:HGNC Symbol;Acc:HGNC:1641]</t>
  </si>
  <si>
    <t>LIMS2</t>
  </si>
  <si>
    <t>LIM zinc finger domain containing 2 [Source:HGNC Symbol;Acc:HGNC:16084]</t>
  </si>
  <si>
    <t>TGFA</t>
  </si>
  <si>
    <t>transforming growth factor alpha [Source:HGNC Symbol;Acc:HGNC:11765]</t>
  </si>
  <si>
    <t>CCDC151</t>
  </si>
  <si>
    <t>coiled-coil domain containing 151 [Source:HGNC Symbol;Acc:HGNC:28303]</t>
  </si>
  <si>
    <t>ANKRD36B</t>
  </si>
  <si>
    <t>ankyrin repeat domain 36B [Source:HGNC Symbol;Acc:HGNC:29333]</t>
  </si>
  <si>
    <t>FP565260.6</t>
  </si>
  <si>
    <t>trafficking protein particle complex subunit 10-like [Source:NCBI gene;Acc:102724200]</t>
  </si>
  <si>
    <t>ARHGEF5</t>
  </si>
  <si>
    <t>Rho guanine nucleotide exchange factor 5 [Source:HGNC Symbol;Acc:HGNC:13209]</t>
  </si>
  <si>
    <t>ONECUT1</t>
  </si>
  <si>
    <t>one cut homeobox 1 [Source:HGNC Symbol;Acc:HGNC:8138]</t>
  </si>
  <si>
    <t>MUC7</t>
  </si>
  <si>
    <t>mucin 7, secreted [Source:HGNC Symbol;Acc:HGNC:7518]</t>
  </si>
  <si>
    <t>PKHD1</t>
  </si>
  <si>
    <t>PKHD1, fibrocystin/polyductin [Source:HGNC Symbol;Acc:HGNC:9016]</t>
  </si>
  <si>
    <t>NCF1</t>
  </si>
  <si>
    <t>neutrophil cytosolic factor 1 [Source:HGNC Symbol;Acc:HGNC:7660]</t>
  </si>
  <si>
    <t>NOVA2</t>
  </si>
  <si>
    <t>NOVA alternative splicing regulator 2 [Source:HGNC Symbol;Acc:HGNC:7887]</t>
  </si>
  <si>
    <t>NR4A2</t>
  </si>
  <si>
    <t>nuclear receptor subfamily 4 group A member 2 [Source:HGNC Symbol;Acc:HGNC:7981]</t>
  </si>
  <si>
    <t>SEMA6B</t>
  </si>
  <si>
    <t>semaphorin 6B [Source:HGNC Symbol;Acc:HGNC:10739]</t>
  </si>
  <si>
    <t>ELOA3C</t>
  </si>
  <si>
    <t>elongin A3 family member C [Source:HGNC Symbol;Acc:HGNC:52410]</t>
  </si>
  <si>
    <t>NACAD</t>
  </si>
  <si>
    <t>NAC alpha domain containing [Source:HGNC Symbol;Acc:HGNC:22196]</t>
  </si>
  <si>
    <t>SERPINE1</t>
  </si>
  <si>
    <t>serpin family E member 1 [Source:HGNC Symbol;Acc:HGNC:8583]</t>
  </si>
  <si>
    <t>CYP26B1</t>
  </si>
  <si>
    <t>cytochrome P450 family 26 subfamily B member 1 [Source:HGNC Symbol;Acc:HGNC:20581]</t>
  </si>
  <si>
    <t>NFIC</t>
  </si>
  <si>
    <t>nuclear factor I C [Source:HGNC Symbol;Acc:HGNC:7786]</t>
  </si>
  <si>
    <t>CADM1</t>
  </si>
  <si>
    <t>cell adhesion molecule 1 [Source:HGNC Symbol;Acc:HGNC:5951]</t>
  </si>
  <si>
    <t>LCP2</t>
  </si>
  <si>
    <t>lymphocyte cytosolic protein 2 [Source:HGNC Symbol;Acc:HGNC:6529]</t>
  </si>
  <si>
    <t>PDE4C</t>
  </si>
  <si>
    <t>phosphodiesterase 4C [Source:HGNC Symbol;Acc:HGNC:8782]</t>
  </si>
  <si>
    <t>MTRNR2L8</t>
  </si>
  <si>
    <t>MT-RNR2 like 8 [Source:HGNC Symbol;Acc:HGNC:37165]</t>
  </si>
  <si>
    <t>EPHA4</t>
  </si>
  <si>
    <t>EPH receptor A4 [Source:HGNC Symbol;Acc:HGNC:3388]</t>
  </si>
  <si>
    <t>NUTM2E</t>
  </si>
  <si>
    <t>NUT family member 2E [Source:HGNC Symbol;Acc:HGNC:23448]</t>
  </si>
  <si>
    <t>SLC6A6</t>
  </si>
  <si>
    <t>solute carrier family 6 member 6 [Source:HGNC Symbol;Acc:HGNC:11052]</t>
  </si>
  <si>
    <t>RPSA</t>
  </si>
  <si>
    <t>ribosomal protein SA [Source:HGNC Symbol;Acc:HGNC:6502]</t>
  </si>
  <si>
    <t>MAPK8IP2</t>
  </si>
  <si>
    <t>mitogen-activated protein kinase 8 interacting protein 2 [Source:HGNC Symbol;Acc:HGNC:6883]</t>
  </si>
  <si>
    <t>ADGRG3</t>
  </si>
  <si>
    <t>adhesion G protein-coupled receptor G3 [Source:HGNC Symbol;Acc:HGNC:13728]</t>
  </si>
  <si>
    <t>LAMB3</t>
  </si>
  <si>
    <t>laminin subunit beta 3 [Source:HGNC Symbol;Acc:HGNC:6490]</t>
  </si>
  <si>
    <t>KLF7</t>
  </si>
  <si>
    <t>Kruppel like factor 7 [Source:HGNC Symbol;Acc:HGNC:6350]</t>
  </si>
  <si>
    <t>TNNT1</t>
  </si>
  <si>
    <t>troponin T1, slow skeletal type [Source:HGNC Symbol;Acc:HGNC:11948]</t>
  </si>
  <si>
    <t>ZNF674</t>
  </si>
  <si>
    <t>zinc finger protein 674 [Source:HGNC Symbol;Acc:HGNC:17625]</t>
  </si>
  <si>
    <t>CSF3R</t>
  </si>
  <si>
    <t>colony stimulating factor 3 receptor [Source:HGNC Symbol;Acc:HGNC:2439]</t>
  </si>
  <si>
    <t>TRPM8</t>
  </si>
  <si>
    <t>transient receptor potential cation channel subfamily M member 8 [Source:HGNC Symbol;Acc:HGNC:17961]</t>
  </si>
  <si>
    <t>CXCL3</t>
  </si>
  <si>
    <t>C-X-C motif chemokine ligand 3 [Source:HGNC Symbol;Acc:HGNC:4604]</t>
  </si>
  <si>
    <t>SLC17A9</t>
  </si>
  <si>
    <t>solute carrier family 17 member 9 [Source:HGNC Symbol;Acc:HGNC:16192]</t>
  </si>
  <si>
    <t>PTPRN</t>
  </si>
  <si>
    <t>protein tyrosine phosphatase, receptor type N [Source:HGNC Symbol;Acc:HGNC:9676]</t>
  </si>
  <si>
    <t>MELTF</t>
  </si>
  <si>
    <t>melanotransferrin [Source:HGNC Symbol;Acc:HGNC:7037]</t>
  </si>
  <si>
    <t>GDNF</t>
  </si>
  <si>
    <t>glial cell derived neurotrophic factor [Source:HGNC Symbol;Acc:HGNC:4232]</t>
  </si>
  <si>
    <t>UBE2L5</t>
  </si>
  <si>
    <t>ubiquitin conjugating enzyme E2 L5 [Source:HGNC Symbol;Acc:HGNC:13477]</t>
  </si>
  <si>
    <t>NEFH</t>
  </si>
  <si>
    <t>neurofilament heavy [Source:HGNC Symbol;Acc:HGNC:7737]</t>
  </si>
  <si>
    <t>CACNA1H</t>
  </si>
  <si>
    <t>calcium voltage-gated channel subunit alpha1 H [Source:HGNC Symbol;Acc:HGNC:1395]</t>
  </si>
  <si>
    <t>RNF182</t>
  </si>
  <si>
    <t>ring finger protein 182 [Source:HGNC Symbol;Acc:HGNC:28522]</t>
  </si>
  <si>
    <t>LYPD3</t>
  </si>
  <si>
    <t>LY6/PLAUR domain containing 3 [Source:HGNC Symbol;Acc:HGNC:24880]</t>
  </si>
  <si>
    <t>F13A1</t>
  </si>
  <si>
    <t>coagulation factor XIII A chain [Source:HGNC Symbol;Acc:HGNC:3531]</t>
  </si>
  <si>
    <t>GOLGA8O</t>
  </si>
  <si>
    <t>golgin A8 family member O [Source:HGNC Symbol;Acc:HGNC:44406]</t>
  </si>
  <si>
    <t>PFKFB4</t>
  </si>
  <si>
    <t>6-phosphofructo-2-kinase/fructose-2,6-biphosphatase 4 [Source:HGNC Symbol;Acc:HGNC:8875]</t>
  </si>
  <si>
    <t>SETSIP</t>
  </si>
  <si>
    <t>SET-like protein [Source:HGNC Symbol;Acc:HGNC:42937]</t>
  </si>
  <si>
    <t>TUBA1C</t>
  </si>
  <si>
    <t>tubulin alpha 1c [Source:HGNC Symbol;Acc:HGNC:20768]</t>
  </si>
  <si>
    <t>MEFV</t>
  </si>
  <si>
    <t>MEFV, pyrin innate immunity regulator [Source:HGNC Symbol;Acc:HGNC:6998]</t>
  </si>
  <si>
    <t>MPIG6B</t>
  </si>
  <si>
    <t>megakaryocyte and platelet inhibitory receptor G6b [Source:HGNC Symbol;Acc:HGNC:13937]</t>
  </si>
  <si>
    <t>ADM2</t>
  </si>
  <si>
    <t>adrenomedullin 2 [Source:HGNC Symbol;Acc:HGNC:28898]</t>
  </si>
  <si>
    <t>SYTL5</t>
  </si>
  <si>
    <t>synaptotagmin like 5 [Source:HGNC Symbol;Acc:HGNC:15589]</t>
  </si>
  <si>
    <t>SH3BP5</t>
  </si>
  <si>
    <t>SH3 domain binding protein 5 [Source:HGNC Symbol;Acc:HGNC:10827]</t>
  </si>
  <si>
    <t>NUTM2F</t>
  </si>
  <si>
    <t>NUT family member 2F [Source:HGNC Symbol;Acc:HGNC:23450]</t>
  </si>
  <si>
    <t>AC092143.1</t>
  </si>
  <si>
    <t>novel protein (MC1R-TUBB3 readthrough)</t>
  </si>
  <si>
    <t>RIMKLA</t>
  </si>
  <si>
    <t>ribosomal modification protein rimK like family member A [Source:HGNC Symbol;Acc:HGNC:28725]</t>
  </si>
  <si>
    <t>PDE3A</t>
  </si>
  <si>
    <t>phosphodiesterase 3A [Source:HGNC Symbol;Acc:HGNC:8778]</t>
  </si>
  <si>
    <t>SEZ6L2</t>
  </si>
  <si>
    <t>seizure related 6 homolog like 2 [Source:HGNC Symbol;Acc:HGNC:30844]</t>
  </si>
  <si>
    <t>TUBB1</t>
  </si>
  <si>
    <t>tubulin beta 1 class VI [Source:HGNC Symbol;Acc:HGNC:16257]</t>
  </si>
  <si>
    <t>UPK3BL1</t>
  </si>
  <si>
    <t>uroplakin 3B like 1 [Source:HGNC Symbol;Acc:HGNC:37278]</t>
  </si>
  <si>
    <t>CDK11B</t>
  </si>
  <si>
    <t>cyclin dependent kinase 11B [Source:HGNC Symbol;Acc:HGNC:1729]</t>
  </si>
  <si>
    <t>NTSR1</t>
  </si>
  <si>
    <t>neurotensin receptor 1 [Source:HGNC Symbol;Acc:HGNC:8039]</t>
  </si>
  <si>
    <t>TMC3</t>
  </si>
  <si>
    <t>transmembrane channel like 3 [Source:HGNC Symbol;Acc:HGNC:22995]</t>
  </si>
  <si>
    <t>RGS16</t>
  </si>
  <si>
    <t>regulator of G protein signaling 16 [Source:HGNC Symbol;Acc:HGNC:9997]</t>
  </si>
  <si>
    <t>P3H2</t>
  </si>
  <si>
    <t>prolyl 3-hydroxylase 2 [Source:HGNC Symbol;Acc:HGNC:19317]</t>
  </si>
  <si>
    <t>NBPF11</t>
  </si>
  <si>
    <t>NBPF member 11 [Source:HGNC Symbol;Acc:HGNC:31993]</t>
  </si>
  <si>
    <t>BOLA2</t>
  </si>
  <si>
    <t>bolA family member 2 [Source:HGNC Symbol;Acc:HGNC:29488]</t>
  </si>
  <si>
    <t>OR2A42</t>
  </si>
  <si>
    <t>olfactory receptor family 2 subfamily A member 42 [Source:HGNC Symbol;Acc:HGNC:31230]</t>
  </si>
  <si>
    <t>MYO18B</t>
  </si>
  <si>
    <t>myosin XVIIIB [Source:HGNC Symbol;Acc:HGNC:18150]</t>
  </si>
  <si>
    <t>NOTCH3</t>
  </si>
  <si>
    <t>notch 3 [Source:HGNC Symbol;Acc:HGNC:7883]</t>
  </si>
  <si>
    <t>HCAR2</t>
  </si>
  <si>
    <t>hydroxycarboxylic acid receptor 2 [Source:HGNC Symbol;Acc:HGNC:24827]</t>
  </si>
  <si>
    <t>CSMD3</t>
  </si>
  <si>
    <t>CUB and Sushi multiple domains 3 [Source:HGNC Symbol;Acc:HGNC:19291]</t>
  </si>
  <si>
    <t>CXCL1</t>
  </si>
  <si>
    <t>C-X-C motif chemokine ligand 1 [Source:HGNC Symbol;Acc:HGNC:4602]</t>
  </si>
  <si>
    <t>SP140L</t>
  </si>
  <si>
    <t>SP140 nuclear body protein like [Source:HGNC Symbol;Acc:HGNC:25105]</t>
  </si>
  <si>
    <t>FN1</t>
  </si>
  <si>
    <t>fibronectin 1 [Source:HGNC Symbol;Acc:HGNC:3778]</t>
  </si>
  <si>
    <t>PTGS2</t>
  </si>
  <si>
    <t>prostaglandin-endoperoxide synthase 2 [Source:HGNC Symbol;Acc:HGNC:9605]</t>
  </si>
  <si>
    <t>CA9</t>
  </si>
  <si>
    <t>carbonic anhydrase 9 [Source:HGNC Symbol;Acc:HGNC:1383]</t>
  </si>
  <si>
    <t>EGR3</t>
  </si>
  <si>
    <t>early growth response 3 [Source:HGNC Symbol;Acc:HGNC:3240]</t>
  </si>
  <si>
    <t>GP1BA</t>
  </si>
  <si>
    <t>glycoprotein Ib platelet subunit alpha [Source:HGNC Symbol;Acc:HGNC:4439]</t>
  </si>
  <si>
    <t>STRC</t>
  </si>
  <si>
    <t>stereocilin [Source:HGNC Symbol;Acc:HGNC:16035]</t>
  </si>
  <si>
    <t>THBD</t>
  </si>
  <si>
    <t>thrombomodulin [Source:HGNC Symbol;Acc:HGNC:11784]</t>
  </si>
  <si>
    <t>CHST1</t>
  </si>
  <si>
    <t>carbohydrate sulfotransferase 1 [Source:HGNC Symbol;Acc:HGNC:1969]</t>
  </si>
  <si>
    <t>H3F3A</t>
  </si>
  <si>
    <t>H3 histone family member 3A [Source:HGNC Symbol;Acc:HGNC:4764]</t>
  </si>
  <si>
    <t>CRLF1</t>
  </si>
  <si>
    <t>cytokine receptor like factor 1 [Source:HGNC Symbol;Acc:HGNC:2364]</t>
  </si>
  <si>
    <t>ELF4</t>
  </si>
  <si>
    <t>E74 like ETS transcription factor 4 [Source:HGNC Symbol;Acc:HGNC:3319]</t>
  </si>
  <si>
    <t>OSBPL3</t>
  </si>
  <si>
    <t>oxysterol binding protein like 3 [Source:HGNC Symbol;Acc:HGNC:16370]</t>
  </si>
  <si>
    <t>POSTN</t>
  </si>
  <si>
    <t>periostin [Source:HGNC Symbol;Acc:HGNC:16953]</t>
  </si>
  <si>
    <t>RGS2</t>
  </si>
  <si>
    <t>regulator of G protein signaling 2 [Source:HGNC Symbol;Acc:HGNC:9998]</t>
  </si>
  <si>
    <t>FGFR4</t>
  </si>
  <si>
    <t>fibroblast growth factor receptor 4 [Source:HGNC Symbol;Acc:HGNC:3691]</t>
  </si>
  <si>
    <t>SIRPB1</t>
  </si>
  <si>
    <t>signal regulatory protein beta 1 [Source:HGNC Symbol;Acc:HGNC:15928]</t>
  </si>
  <si>
    <t>GADL1</t>
  </si>
  <si>
    <t>glutamate decarboxylase like 1 [Source:HGNC Symbol;Acc:HGNC:27949]</t>
  </si>
  <si>
    <t>POM121</t>
  </si>
  <si>
    <t>POM121 transmembrane nucleoporin [Source:HGNC Symbol;Acc:HGNC:19702]</t>
  </si>
  <si>
    <t>PIANP</t>
  </si>
  <si>
    <t>PILR alpha associated neural protein [Source:HGNC Symbol;Acc:HGNC:25338]</t>
  </si>
  <si>
    <t>EGFLAM</t>
  </si>
  <si>
    <t>EGF like, fibronectin type III and laminin G domains [Source:HGNC Symbol;Acc:HGNC:26810]</t>
  </si>
  <si>
    <t>ZBTB7A</t>
  </si>
  <si>
    <t>zinc finger and BTB domain containing 7A [Source:HGNC Symbol;Acc:HGNC:18078]</t>
  </si>
  <si>
    <t>TGFB1</t>
  </si>
  <si>
    <t>transforming growth factor beta 1 [Source:HGNC Symbol;Acc:HGNC:11766]</t>
  </si>
  <si>
    <t>HIST1H2BM</t>
  </si>
  <si>
    <t>histone cluster 1 H2B family member m [Source:HGNC Symbol;Acc:HGNC:4750]</t>
  </si>
  <si>
    <t>SPHK1</t>
  </si>
  <si>
    <t>sphingosine kinase 1 [Source:HGNC Symbol;Acc:HGNC:11240]</t>
  </si>
  <si>
    <t>MYL9</t>
  </si>
  <si>
    <t>myosin light chain 9 [Source:HGNC Symbol;Acc:HGNC:15754]</t>
  </si>
  <si>
    <t>CHERP</t>
  </si>
  <si>
    <t>calcium homeostasis endoplasmic reticulum protein [Source:HGNC Symbol;Acc:HGNC:16930]</t>
  </si>
  <si>
    <t>RPS6KA2</t>
  </si>
  <si>
    <t>ribosomal protein S6 kinase A2 [Source:HGNC Symbol;Acc:HGNC:10431]</t>
  </si>
  <si>
    <t>MYH7</t>
  </si>
  <si>
    <t>myosin heavy chain 7 [Source:HGNC Symbol;Acc:HGNC:7577]</t>
  </si>
  <si>
    <t>PLEKHG1</t>
  </si>
  <si>
    <t>pleckstrin homology and RhoGEF domain containing G1 [Source:HGNC Symbol;Acc:HGNC:20884]</t>
  </si>
  <si>
    <t>BOLA2-SMG1P6</t>
  </si>
  <si>
    <t>BOLA2-SMG1P6 readthrough [Source:HGNC Symbol;Acc:HGNC:53563]</t>
  </si>
  <si>
    <t>PRB1</t>
  </si>
  <si>
    <t>proline rich protein BstNI subfamily 1 [Source:HGNC Symbol;Acc:HGNC:9337]</t>
  </si>
  <si>
    <t>CGN</t>
  </si>
  <si>
    <t>cingulin [Source:HGNC Symbol;Acc:HGNC:17429]</t>
  </si>
  <si>
    <t>DYNC1I1</t>
  </si>
  <si>
    <t>dynein cytoplasmic 1 intermediate chain 1 [Source:HGNC Symbol;Acc:HGNC:2963]</t>
  </si>
  <si>
    <t>ECE1</t>
  </si>
  <si>
    <t>endothelin converting enzyme 1 [Source:HGNC Symbol;Acc:HGNC:3146]</t>
  </si>
  <si>
    <t>POLR2J</t>
  </si>
  <si>
    <t>RNA polymerase II subunit J [Source:HGNC Symbol;Acc:HGNC:9197]</t>
  </si>
  <si>
    <t>PRSS33</t>
  </si>
  <si>
    <t>serine protease 33 [Source:HGNC Symbol;Acc:HGNC:30405]</t>
  </si>
  <si>
    <t>NFE2</t>
  </si>
  <si>
    <t>nuclear factor, erythroid 2 [Source:HGNC Symbol;Acc:HGNC:7780]</t>
  </si>
  <si>
    <t>CBX2</t>
  </si>
  <si>
    <t>chromobox 2 [Source:HGNC Symbol;Acc:HGNC:1552]</t>
  </si>
  <si>
    <t>STRA6</t>
  </si>
  <si>
    <t>stimulated by retinoic acid 6 [Source:HGNC Symbol;Acc:HGNC:30650]</t>
  </si>
  <si>
    <t>COMMD1</t>
  </si>
  <si>
    <t>copper metabolism domain containing 1 [Source:HGNC Symbol;Acc:HGNC:23024]</t>
  </si>
  <si>
    <t>S100A12</t>
  </si>
  <si>
    <t>S100 calcium binding protein A12 [Source:HGNC Symbol;Acc:HGNC:10489]</t>
  </si>
  <si>
    <t>ARHGEF35</t>
  </si>
  <si>
    <t>Rho guanine nucleotide exchange factor 35 [Source:HGNC Symbol;Acc:HGNC:33846]</t>
  </si>
  <si>
    <t>PGLYRP1</t>
  </si>
  <si>
    <t>peptidoglycan recognition protein 1 [Source:HGNC Symbol;Acc:HGNC:8904]</t>
  </si>
  <si>
    <t>MMP8</t>
  </si>
  <si>
    <t>matrix metallopeptidase 8 [Source:HGNC Symbol;Acc:HGNC:7175]</t>
  </si>
  <si>
    <t>PLEKHN1</t>
  </si>
  <si>
    <t>pleckstrin homology domain containing N1 [Source:HGNC Symbol;Acc:HGNC:25284]</t>
  </si>
  <si>
    <t>CTAGE15</t>
  </si>
  <si>
    <t>CTAGE family member 15 [Source:HGNC Symbol;Acc:HGNC:37295]</t>
  </si>
  <si>
    <t>IL6</t>
  </si>
  <si>
    <t>interleukin 6 [Source:HGNC Symbol;Acc:HGNC:6018]</t>
  </si>
  <si>
    <t>COL5A2</t>
  </si>
  <si>
    <t>collagen type V alpha 2 chain [Source:HGNC Symbol;Acc:HGNC:2210]</t>
  </si>
  <si>
    <t>C5AR1</t>
  </si>
  <si>
    <t>complement C5a receptor 1 [Source:HGNC Symbol;Acc:HGNC:1338]</t>
  </si>
  <si>
    <t>MMP25</t>
  </si>
  <si>
    <t>matrix metallopeptidase 25 [Source:HGNC Symbol;Acc:HGNC:14246]</t>
  </si>
  <si>
    <t>WNT7B</t>
  </si>
  <si>
    <t>Wnt family member 7B [Source:HGNC Symbol;Acc:HGNC:12787]</t>
  </si>
  <si>
    <t>DSC2</t>
  </si>
  <si>
    <t>desmocollin 2 [Source:HGNC Symbol;Acc:HGNC:3036]</t>
  </si>
  <si>
    <t>ADAMTS9</t>
  </si>
  <si>
    <t>ADAM metallopeptidase with thrombospondin type 1 motif 9 [Source:HGNC Symbol;Acc:HGNC:13202]</t>
  </si>
  <si>
    <t>RHBDF2</t>
  </si>
  <si>
    <t>rhomboid 5 homolog 2 [Source:HGNC Symbol;Acc:HGNC:20788]</t>
  </si>
  <si>
    <t>METTL7B</t>
  </si>
  <si>
    <t>methyltransferase like 7B [Source:HGNC Symbol;Acc:HGNC:28276]</t>
  </si>
  <si>
    <t>FMNL1</t>
  </si>
  <si>
    <t>formin like 1 [Source:HGNC Symbol;Acc:HGNC:1212]</t>
  </si>
  <si>
    <t>TENT5C</t>
  </si>
  <si>
    <t>terminal nucleotidyltransferase 5C [Source:HGNC Symbol;Acc:HGNC:24712]</t>
  </si>
  <si>
    <t>SLC12A8</t>
  </si>
  <si>
    <t>solute carrier family 12 member 8 [Source:HGNC Symbol;Acc:HGNC:15595]</t>
  </si>
  <si>
    <t>ORM1</t>
  </si>
  <si>
    <t>orosomucoid 1 [Source:HGNC Symbol;Acc:HGNC:8498]</t>
  </si>
  <si>
    <t>DUOX2</t>
  </si>
  <si>
    <t>dual oxidase 2 [Source:HGNC Symbol;Acc:HGNC:13273]</t>
  </si>
  <si>
    <t>CHRNA7</t>
  </si>
  <si>
    <t>cholinergic receptor nicotinic alpha 7 subunit [Source:HGNC Symbol;Acc:HGNC:1960]</t>
  </si>
  <si>
    <t>KCNN1</t>
  </si>
  <si>
    <t>potassium calcium-activated channel subfamily N member 1 [Source:HGNC Symbol;Acc:HGNC:6290]</t>
  </si>
  <si>
    <t>LTF</t>
  </si>
  <si>
    <t>lactotransferrin [Source:HGNC Symbol;Acc:HGNC:6720]</t>
  </si>
  <si>
    <t>NCKAP5</t>
  </si>
  <si>
    <t>NCK associated protein 5 [Source:HGNC Symbol;Acc:HGNC:29847]</t>
  </si>
  <si>
    <t>PTPRH</t>
  </si>
  <si>
    <t>protein tyrosine phosphatase, receptor type H [Source:HGNC Symbol;Acc:HGNC:9672]</t>
  </si>
  <si>
    <t>RIPOR1</t>
  </si>
  <si>
    <t>RHO family interacting cell polarization regulator 1 [Source:HGNC Symbol;Acc:HGNC:25836]</t>
  </si>
  <si>
    <t>DNAJC6</t>
  </si>
  <si>
    <t>DnaJ heat shock protein family (Hsp40) member C6 [Source:HGNC Symbol;Acc:HGNC:15469]</t>
  </si>
  <si>
    <t>KDM6B</t>
  </si>
  <si>
    <t>lysine demethylase 6B [Source:HGNC Symbol;Acc:HGNC:29012]</t>
  </si>
  <si>
    <t>KLF1</t>
  </si>
  <si>
    <t>Kruppel like factor 1 [Source:HGNC Symbol;Acc:HGNC:6345]</t>
  </si>
  <si>
    <t>S100A9</t>
  </si>
  <si>
    <t>S100 calcium binding protein A9 [Source:HGNC Symbol;Acc:HGNC:10499]</t>
  </si>
  <si>
    <t>FAM160A1</t>
  </si>
  <si>
    <t>family with sequence similarity 160 member A1 [Source:HGNC Symbol;Acc:HGNC:34237]</t>
  </si>
  <si>
    <t>PLXNA4</t>
  </si>
  <si>
    <t>plexin A4 [Source:HGNC Symbol;Acc:HGNC:9102]</t>
  </si>
  <si>
    <t>OSM</t>
  </si>
  <si>
    <t>oncostatin M [Source:HGNC Symbol;Acc:HGNC:8506]</t>
  </si>
  <si>
    <t>SERPINA1</t>
  </si>
  <si>
    <t>serpin family A member 1 [Source:HGNC Symbol;Acc:HGNC:8941]</t>
  </si>
  <si>
    <t>PRSS16</t>
  </si>
  <si>
    <t>serine protease 16 [Source:HGNC Symbol;Acc:HGNC:9480]</t>
  </si>
  <si>
    <t>SULT6B1</t>
  </si>
  <si>
    <t>sulfotransferase family 6B member 1 [Source:HGNC Symbol;Acc:HGNC:33433]</t>
  </si>
  <si>
    <t>CD96</t>
  </si>
  <si>
    <t>CD96 molecule [Source:HGNC Symbol;Acc:HGNC:16892]</t>
  </si>
  <si>
    <t>LOX</t>
  </si>
  <si>
    <t>lysyl oxidase [Source:HGNC Symbol;Acc:HGNC:6664]</t>
  </si>
  <si>
    <t>FGF13</t>
  </si>
  <si>
    <t>fibroblast growth factor 13 [Source:HGNC Symbol;Acc:HGNC:3670]</t>
  </si>
  <si>
    <t>BEST1</t>
  </si>
  <si>
    <t>bestrophin 1 [Source:HGNC Symbol;Acc:HGNC:12703]</t>
  </si>
  <si>
    <t>VDR</t>
  </si>
  <si>
    <t>vitamin D receptor [Source:HGNC Symbol;Acc:HGNC:12679]</t>
  </si>
  <si>
    <t>PRSS50</t>
  </si>
  <si>
    <t>serine protease 50 [Source:NCBI gene;Acc:29122]</t>
  </si>
  <si>
    <t>ZNF469</t>
  </si>
  <si>
    <t>zinc finger protein 469 [Source:HGNC Symbol;Acc:HGNC:23216]</t>
  </si>
  <si>
    <t>MXRA5</t>
  </si>
  <si>
    <t>matrix remodeling associated 5 [Source:HGNC Symbol;Acc:HGNC:7539]</t>
  </si>
  <si>
    <t>APOBR</t>
  </si>
  <si>
    <t>apolipoprotein B receptor [Source:HGNC Symbol;Acc:HGNC:24087]</t>
  </si>
  <si>
    <t>PTPRU</t>
  </si>
  <si>
    <t>protein tyrosine phosphatase, receptor type U [Source:HGNC Symbol;Acc:HGNC:9683]</t>
  </si>
  <si>
    <t>RUNX1</t>
  </si>
  <si>
    <t>runt related transcription factor 1 [Source:HGNC Symbol;Acc:HGNC:10471]</t>
  </si>
  <si>
    <t>KCNJ14</t>
  </si>
  <si>
    <t>potassium voltage-gated channel subfamily J member 14 [Source:HGNC Symbol;Acc:HGNC:6260]</t>
  </si>
  <si>
    <t>ARAF</t>
  </si>
  <si>
    <t>A-Raf proto-oncogene, serine/threonine kinase [Source:HGNC Symbol;Acc:HGNC:646]</t>
  </si>
  <si>
    <t>TIAM1</t>
  </si>
  <si>
    <t>T cell lymphoma invasion and metastasis 1 [Source:HGNC Symbol;Acc:HGNC:11805]</t>
  </si>
  <si>
    <t>CRIM1</t>
  </si>
  <si>
    <t>cysteine rich transmembrane BMP regulator 1 [Source:HGNC Symbol;Acc:HGNC:2359]</t>
  </si>
  <si>
    <t>CAMK2N1</t>
  </si>
  <si>
    <t>calcium/calmodulin dependent protein kinase II inhibitor 1 [Source:HGNC Symbol;Acc:HGNC:24190]</t>
  </si>
  <si>
    <t>UGGT1</t>
  </si>
  <si>
    <t>UDP-glucose glycoprotein glucosyltransferase 1 [Source:HGNC Symbol;Acc:HGNC:15663]</t>
  </si>
  <si>
    <t>PPIP5K1</t>
  </si>
  <si>
    <t>diphosphoinositol pentakisphosphate kinase 1 [Source:HGNC Symbol;Acc:HGNC:29023]</t>
  </si>
  <si>
    <t>RIMS4</t>
  </si>
  <si>
    <t>regulating synaptic membrane exocytosis 4 [Source:HGNC Symbol;Acc:HGNC:16183]</t>
  </si>
  <si>
    <t>KRT19</t>
  </si>
  <si>
    <t>keratin 19 [Source:HGNC Symbol;Acc:HGNC:6436]</t>
  </si>
  <si>
    <t>CDK5R2</t>
  </si>
  <si>
    <t>cyclin dependent kinase 5 regulatory subunit 2 [Source:HGNC Symbol;Acc:HGNC:1776]</t>
  </si>
  <si>
    <t>DIO2</t>
  </si>
  <si>
    <t>iodothyronine deiodinase 2 [Source:HGNC Symbol;Acc:HGNC:2884]</t>
  </si>
  <si>
    <t>RPL7</t>
  </si>
  <si>
    <t>ribosomal protein L7 [Source:HGNC Symbol;Acc:HGNC:10363]</t>
  </si>
  <si>
    <t>NOMO1</t>
  </si>
  <si>
    <t>NODAL modulator 1 [Source:HGNC Symbol;Acc:HGNC:30060]</t>
  </si>
  <si>
    <t>SUSD2</t>
  </si>
  <si>
    <t>sushi domain containing 2 [Source:HGNC Symbol;Acc:HGNC:30667]</t>
  </si>
  <si>
    <t>KIF21B</t>
  </si>
  <si>
    <t>kinesin family member 21B [Source:HGNC Symbol;Acc:HGNC:29442]</t>
  </si>
  <si>
    <t>TMEM191C</t>
  </si>
  <si>
    <t>transmembrane protein 191C [Source:HGNC Symbol;Acc:HGNC:33601]</t>
  </si>
  <si>
    <t>KIF26B</t>
  </si>
  <si>
    <t>kinesin family member 26B [Source:HGNC Symbol;Acc:HGNC:25484]</t>
  </si>
  <si>
    <t>CLIP2</t>
  </si>
  <si>
    <t>CAP-Gly domain containing linker protein 2 [Source:HGNC Symbol;Acc:HGNC:2586]</t>
  </si>
  <si>
    <t>NRXN2</t>
  </si>
  <si>
    <t>neurexin 2 [Source:HGNC Symbol;Acc:HGNC:8009]</t>
  </si>
  <si>
    <t>LILRB3</t>
  </si>
  <si>
    <t>leukocyte immunoglobulin like receptor B3 [Source:HGNC Symbol;Acc:HGNC:6607]</t>
  </si>
  <si>
    <t>AC092073.1</t>
  </si>
  <si>
    <t>novel protein, readthrough between GPI and PDCD2</t>
  </si>
  <si>
    <t>LILRA6</t>
  </si>
  <si>
    <t>leukocyte immunoglobulin like receptor A6 [Source:HGNC Symbol;Acc:HGNC:15495]</t>
  </si>
  <si>
    <t>DDAH1</t>
  </si>
  <si>
    <t>dimethylarginine dimethylaminohydrolase 1 [Source:HGNC Symbol;Acc:HGNC:2715]</t>
  </si>
  <si>
    <t>CH25H</t>
  </si>
  <si>
    <t>cholesterol 25-hydroxylase [Source:HGNC Symbol;Acc:HGNC:1907]</t>
  </si>
  <si>
    <t>AL359736.1</t>
  </si>
  <si>
    <t>ELK1</t>
  </si>
  <si>
    <t>ELK1, ETS transcription factor [Source:HGNC Symbol;Acc:HGNC:3321]</t>
  </si>
  <si>
    <t>ROBO2</t>
  </si>
  <si>
    <t>roundabout guidance receptor 2 [Source:HGNC Symbol;Acc:HGNC:10250]</t>
  </si>
  <si>
    <t>S100A4</t>
  </si>
  <si>
    <t>S100 calcium binding protein A4 [Source:HGNC Symbol;Acc:HGNC:10494]</t>
  </si>
  <si>
    <t>SP2</t>
  </si>
  <si>
    <t>Sp2 transcription factor [Source:HGNC Symbol;Acc:HGNC:11207]</t>
  </si>
  <si>
    <t>DPF1</t>
  </si>
  <si>
    <t>double PHD fingers 1 [Source:HGNC Symbol;Acc:HGNC:20225]</t>
  </si>
  <si>
    <t>MAMDC2</t>
  </si>
  <si>
    <t>MAM domain containing 2 [Source:HGNC Symbol;Acc:HGNC:23673]</t>
  </si>
  <si>
    <t>RPL36A</t>
  </si>
  <si>
    <t>ribosomal protein L36a [Source:HGNC Symbol;Acc:HGNC:10359]</t>
  </si>
  <si>
    <t>COL9A3</t>
  </si>
  <si>
    <t>collagen type IX alpha 3 chain [Source:HGNC Symbol;Acc:HGNC:2219]</t>
  </si>
  <si>
    <t>GTF2H2C</t>
  </si>
  <si>
    <t>GTF2H2 family member C [Source:HGNC Symbol;Acc:HGNC:31394]</t>
  </si>
  <si>
    <t>STEAP4</t>
  </si>
  <si>
    <t>STEAP4 metalloreductase [Source:HGNC Symbol;Acc:HGNC:21923]</t>
  </si>
  <si>
    <t>RPL17</t>
  </si>
  <si>
    <t>ribosomal protein L17 [Source:HGNC Symbol;Acc:HGNC:10307]</t>
  </si>
  <si>
    <t>SPRED3</t>
  </si>
  <si>
    <t>sprouty related EVH1 domain containing 3 [Source:HGNC Symbol;Acc:HGNC:31041]</t>
  </si>
  <si>
    <t>KCNJ8</t>
  </si>
  <si>
    <t>potassium voltage-gated channel subfamily J member 8 [Source:HGNC Symbol;Acc:HGNC:6269]</t>
  </si>
  <si>
    <t>CARD17</t>
  </si>
  <si>
    <t>caspase recruitment domain family member 17 [Source:HGNC Symbol;Acc:HGNC:33827]</t>
  </si>
  <si>
    <t>SLC35F2</t>
  </si>
  <si>
    <t>solute carrier family 35 member F2 [Source:HGNC Symbol;Acc:HGNC:23615]</t>
  </si>
  <si>
    <t>ARHGAP23</t>
  </si>
  <si>
    <t>Rho GTPase activating protein 23 [Source:HGNC Symbol;Acc:HGNC:29293]</t>
  </si>
  <si>
    <t>OLFM1</t>
  </si>
  <si>
    <t>olfactomedin 1 [Source:HGNC Symbol;Acc:HGNC:17187]</t>
  </si>
  <si>
    <t>PARM1</t>
  </si>
  <si>
    <t>prostate androgen-regulated mucin-like protein 1 [Source:HGNC Symbol;Acc:HGNC:24536]</t>
  </si>
  <si>
    <t>OLFM4</t>
  </si>
  <si>
    <t>olfactomedin 4 [Source:HGNC Symbol;Acc:HGNC:17190]</t>
  </si>
  <si>
    <t>MAP7D2</t>
  </si>
  <si>
    <t>MAP7 domain containing 2 [Source:HGNC Symbol;Acc:HGNC:25899]</t>
  </si>
  <si>
    <t>HNRNPA1P48</t>
  </si>
  <si>
    <t>heterogeneous nuclear ribonucleoprotein A1 pseudogene 48 [Source:HGNC Symbol;Acc:HGNC:48778]</t>
  </si>
  <si>
    <t>GPC3</t>
  </si>
  <si>
    <t>glypican 3 [Source:HGNC Symbol;Acc:HGNC:4451]</t>
  </si>
  <si>
    <t>SLIT3</t>
  </si>
  <si>
    <t>slit guidance ligand 3 [Source:HGNC Symbol;Acc:HGNC:11087]</t>
  </si>
  <si>
    <t>APCDD1</t>
  </si>
  <si>
    <t>APC down-regulated 1 [Source:HGNC Symbol;Acc:HGNC:15718]</t>
  </si>
  <si>
    <t>LAMB4</t>
  </si>
  <si>
    <t>laminin subunit beta 4 [Source:HGNC Symbol;Acc:HGNC:6491]</t>
  </si>
  <si>
    <t>UBE2S</t>
  </si>
  <si>
    <t>ubiquitin conjugating enzyme E2 S [Source:HGNC Symbol;Acc:HGNC:17895]</t>
  </si>
  <si>
    <t>RPS27</t>
  </si>
  <si>
    <t>ribosomal protein S27 [Source:HGNC Symbol;Acc:HGNC:10416]</t>
  </si>
  <si>
    <t>PAEP</t>
  </si>
  <si>
    <t>progestagen associated endometrial protein [Source:HGNC Symbol;Acc:HGNC:8573]</t>
  </si>
  <si>
    <t>CDR2L</t>
  </si>
  <si>
    <t>cerebellar degeneration related protein 2 like [Source:HGNC Symbol;Acc:HGNC:29999]</t>
  </si>
  <si>
    <t>CXCR5</t>
  </si>
  <si>
    <t>C-X-C motif chemokine receptor 5 [Source:HGNC Symbol;Acc:HGNC:1060]</t>
  </si>
  <si>
    <t>USP36</t>
  </si>
  <si>
    <t>ubiquitin specific peptidase 36 [Source:HGNC Symbol;Acc:HGNC:20062]</t>
  </si>
  <si>
    <t>GRIN2C</t>
  </si>
  <si>
    <t>glutamate ionotropic receptor NMDA type subunit 2C [Source:HGNC Symbol;Acc:HGNC:4587]</t>
  </si>
  <si>
    <t>PLBD2</t>
  </si>
  <si>
    <t>phospholipase B domain containing 2 [Source:HGNC Symbol;Acc:HGNC:27283]</t>
  </si>
  <si>
    <t>ASB4</t>
  </si>
  <si>
    <t>ankyrin repeat and SOCS box containing 4 [Source:HGNC Symbol;Acc:HGNC:16009]</t>
  </si>
  <si>
    <t>ROBO4</t>
  </si>
  <si>
    <t>roundabout guidance receptor 4 [Source:HGNC Symbol;Acc:HGNC:17985]</t>
  </si>
  <si>
    <t>ENO3</t>
  </si>
  <si>
    <t>enolase 3 [Source:HGNC Symbol;Acc:HGNC:3354]</t>
  </si>
  <si>
    <t>HIST1H1B</t>
  </si>
  <si>
    <t>histone cluster 1 H1 family member b [Source:HGNC Symbol;Acc:HGNC:4719]</t>
  </si>
  <si>
    <t>BRD4</t>
  </si>
  <si>
    <t>bromodomain containing 4 [Source:HGNC Symbol;Acc:HGNC:13575]</t>
  </si>
  <si>
    <t>IKBKG</t>
  </si>
  <si>
    <t>inhibitor of nuclear factor kappa B kinase subunit gamma [Source:HGNC Symbol;Acc:HGNC:5961]</t>
  </si>
  <si>
    <t>HEY2</t>
  </si>
  <si>
    <t>hes related family bHLH transcription factor with YRPW motif 2 [Source:HGNC Symbol;Acc:HGNC:4881]</t>
  </si>
  <si>
    <t>GABRA2</t>
  </si>
  <si>
    <t>gamma-aminobutyric acid type A receptor alpha2 subunit [Source:HGNC Symbol;Acc:HGNC:4076]</t>
  </si>
  <si>
    <t>TNFSF14</t>
  </si>
  <si>
    <t>TNF superfamily member 14 [Source:HGNC Symbol;Acc:HGNC:11930]</t>
  </si>
  <si>
    <t>IL2RB</t>
  </si>
  <si>
    <t>interleukin 2 receptor subunit beta [Source:HGNC Symbol;Acc:HGNC:6009]</t>
  </si>
  <si>
    <t>JAG1</t>
  </si>
  <si>
    <t>jagged 1 [Source:HGNC Symbol;Acc:HGNC:6188]</t>
  </si>
  <si>
    <t>CEP131</t>
  </si>
  <si>
    <t>centrosomal protein 131 [Source:HGNC Symbol;Acc:HGNC:29511]</t>
  </si>
  <si>
    <t>CRABP2</t>
  </si>
  <si>
    <t>cellular retinoic acid binding protein 2 [Source:HGNC Symbol;Acc:HGNC:2339]</t>
  </si>
  <si>
    <t>GTF2H2</t>
  </si>
  <si>
    <t>general transcription factor IIH subunit 2 [Source:HGNC Symbol;Acc:HGNC:4656]</t>
  </si>
  <si>
    <t>COL6A1</t>
  </si>
  <si>
    <t>collagen type VI alpha 1 chain [Source:HGNC Symbol;Acc:HGNC:2211]</t>
  </si>
  <si>
    <t>ACTA1</t>
  </si>
  <si>
    <t>actin, alpha 1, skeletal muscle [Source:HGNC Symbol;Acc:HGNC:129]</t>
  </si>
  <si>
    <t>SRGAP2</t>
  </si>
  <si>
    <t>SLIT-ROBO Rho GTPase activating protein 2 [Source:HGNC Symbol;Acc:HGNC:19751]</t>
  </si>
  <si>
    <t>AC008764.1</t>
  </si>
  <si>
    <t>ASS1</t>
  </si>
  <si>
    <t>argininosuccinate synthase 1 [Source:HGNC Symbol;Acc:HGNC:758]</t>
  </si>
  <si>
    <t>NCOR2</t>
  </si>
  <si>
    <t>nuclear receptor corepressor 2 [Source:HGNC Symbol;Acc:HGNC:7673]</t>
  </si>
  <si>
    <t>PPIC</t>
  </si>
  <si>
    <t>peptidylprolyl isomerase C [Source:HGNC Symbol;Acc:HGNC:9256]</t>
  </si>
  <si>
    <t>BMPR1B</t>
  </si>
  <si>
    <t>bone morphogenetic protein receptor type 1B [Source:HGNC Symbol;Acc:HGNC:1077]</t>
  </si>
  <si>
    <t>TFCP2L1</t>
  </si>
  <si>
    <t>transcription factor CP2 like 1 [Source:HGNC Symbol;Acc:HGNC:17925]</t>
  </si>
  <si>
    <t>AQP9</t>
  </si>
  <si>
    <t>aquaporin 9 [Source:HGNC Symbol;Acc:HGNC:643]</t>
  </si>
  <si>
    <t>S100A3</t>
  </si>
  <si>
    <t>S100 calcium binding protein A3 [Source:HGNC Symbol;Acc:HGNC:10493]</t>
  </si>
  <si>
    <t>OLFML2B</t>
  </si>
  <si>
    <t>olfactomedin like 2B [Source:HGNC Symbol;Acc:HGNC:24558]</t>
  </si>
  <si>
    <t>FPR1</t>
  </si>
  <si>
    <t>formyl peptide receptor 1 [Source:HGNC Symbol;Acc:HGNC:3826]</t>
  </si>
  <si>
    <t>PRKACA</t>
  </si>
  <si>
    <t>protein kinase cAMP-activated catalytic subunit alpha [Source:HGNC Symbol;Acc:HGNC:9380]</t>
  </si>
  <si>
    <t>ATAD3B</t>
  </si>
  <si>
    <t>ATPase family, AAA domain containing 3B [Source:HGNC Symbol;Acc:HGNC:24007]</t>
  </si>
  <si>
    <t>TNFRSF10D</t>
  </si>
  <si>
    <t>TNF receptor superfamily member 10d [Source:HGNC Symbol;Acc:HGNC:11907]</t>
  </si>
  <si>
    <t>FCAR</t>
  </si>
  <si>
    <t>Fc fragment of IgA receptor [Source:HGNC Symbol;Acc:HGNC:3608]</t>
  </si>
  <si>
    <t>NUTM2D</t>
  </si>
  <si>
    <t>NUT family member 2D [Source:HGNC Symbol;Acc:HGNC:23447]</t>
  </si>
  <si>
    <t>NBPF12</t>
  </si>
  <si>
    <t>NBPF member 12 [Source:HGNC Symbol;Acc:HGNC:24297]</t>
  </si>
  <si>
    <t>TUBG2</t>
  </si>
  <si>
    <t>tubulin gamma 2 [Source:HGNC Symbol;Acc:HGNC:12419]</t>
  </si>
  <si>
    <t>COL27A1</t>
  </si>
  <si>
    <t>collagen type XXVII alpha 1 chain [Source:HGNC Symbol;Acc:HGNC:22986]</t>
  </si>
  <si>
    <t>CTGF</t>
  </si>
  <si>
    <t>connective tissue growth factor [Source:HGNC Symbol;Acc:HGNC:2500]</t>
  </si>
  <si>
    <t>FGF23</t>
  </si>
  <si>
    <t>fibroblast growth factor 23 [Source:HGNC Symbol;Acc:HGNC:3680]</t>
  </si>
  <si>
    <t>BCL9L</t>
  </si>
  <si>
    <t>B cell CLL/lymphoma 9 like [Source:HGNC Symbol;Acc:HGNC:23688]</t>
  </si>
  <si>
    <t>NQO1</t>
  </si>
  <si>
    <t>NAD(P)H quinone dehydrogenase 1 [Source:HGNC Symbol;Acc:HGNC:2874]</t>
  </si>
  <si>
    <t>GNB5</t>
  </si>
  <si>
    <t>G protein subunit beta 5 [Source:HGNC Symbol;Acc:HGNC:4401]</t>
  </si>
  <si>
    <t>FSTL5</t>
  </si>
  <si>
    <t>follistatin like 5 [Source:HGNC Symbol;Acc:HGNC:21386]</t>
  </si>
  <si>
    <t>AC006486.1</t>
  </si>
  <si>
    <t>ORM2</t>
  </si>
  <si>
    <t>orosomucoid 2 [Source:HGNC Symbol;Acc:HGNC:8499]</t>
  </si>
  <si>
    <t>WWC1</t>
  </si>
  <si>
    <t>WW and C2 domain containing 1 [Source:HGNC Symbol;Acc:HGNC:29435]</t>
  </si>
  <si>
    <t>DLX2</t>
  </si>
  <si>
    <t>distal-less homeobox 2 [Source:HGNC Symbol;Acc:HGNC:2915]</t>
  </si>
  <si>
    <t>CHGB</t>
  </si>
  <si>
    <t>chromogranin B [Source:HGNC Symbol;Acc:HGNC:1930]</t>
  </si>
  <si>
    <t>AHNAK</t>
  </si>
  <si>
    <t>AHNAK nucleoprotein [Source:HGNC Symbol;Acc:HGNC:347]</t>
  </si>
  <si>
    <t>SIGLEC14</t>
  </si>
  <si>
    <t>sialic acid binding Ig like lectin 14 [Source:HGNC Symbol;Acc:HGNC:32926]</t>
  </si>
  <si>
    <t>AC011511.4</t>
  </si>
  <si>
    <t>NR4A3</t>
  </si>
  <si>
    <t>nuclear receptor subfamily 4 group A member 3 [Source:HGNC Symbol;Acc:HGNC:7982]</t>
  </si>
  <si>
    <t>PDZK1</t>
  </si>
  <si>
    <t>PDZ domain containing 1 [Source:HGNC Symbol;Acc:HGNC:8821]</t>
  </si>
  <si>
    <t>GNG11</t>
  </si>
  <si>
    <t>G protein subunit gamma 11 [Source:HGNC Symbol;Acc:HGNC:4403]</t>
  </si>
  <si>
    <t>ADRB1</t>
  </si>
  <si>
    <t>adrenoceptor beta 1 [Source:HGNC Symbol;Acc:HGNC:285]</t>
  </si>
  <si>
    <t>ABCC1</t>
  </si>
  <si>
    <t>ATP binding cassette subfamily C member 1 [Source:HGNC Symbol;Acc:HGNC:51]</t>
  </si>
  <si>
    <t>RAB3A</t>
  </si>
  <si>
    <t>RAB3A, member RAS oncogene family [Source:HGNC Symbol;Acc:HGNC:9777]</t>
  </si>
  <si>
    <t>HCAR3</t>
  </si>
  <si>
    <t>hydroxycarboxylic acid receptor 3 [Source:HGNC Symbol;Acc:HGNC:16824]</t>
  </si>
  <si>
    <t>GADD45B</t>
  </si>
  <si>
    <t>growth arrest and DNA damage inducible beta [Source:HGNC Symbol;Acc:HGNC:4096]</t>
  </si>
  <si>
    <t>CR1L</t>
  </si>
  <si>
    <t>complement C3b/C4b receptor 1 like [Source:HGNC Symbol;Acc:HGNC:2335]</t>
  </si>
  <si>
    <t>HLA-DRB5</t>
  </si>
  <si>
    <t>major histocompatibility complex, class II, DR beta 5 [Source:HGNC Symbol;Acc:HGNC:4953]</t>
  </si>
  <si>
    <t>ZSWIM9</t>
  </si>
  <si>
    <t>zinc finger SWIM-type containing 9 [Source:HGNC Symbol;Acc:HGNC:34495]</t>
  </si>
  <si>
    <t>GRIN2D</t>
  </si>
  <si>
    <t>glutamate ionotropic receptor NMDA type subunit 2D [Source:HGNC Symbol;Acc:HGNC:4588]</t>
  </si>
  <si>
    <t>PDGFRB</t>
  </si>
  <si>
    <t>platelet derived growth factor receptor beta [Source:HGNC Symbol;Acc:HGNC:8804]</t>
  </si>
  <si>
    <t>LAT</t>
  </si>
  <si>
    <t>linker for activation of T cells [Source:HGNC Symbol;Acc:HGNC:18874]</t>
  </si>
  <si>
    <t>MAST1</t>
  </si>
  <si>
    <t>microtubule associated serine/threonine kinase 1 [Source:HGNC Symbol;Acc:HGNC:19034]</t>
  </si>
  <si>
    <t>GATAD2B</t>
  </si>
  <si>
    <t>GATA zinc finger domain containing 2B [Source:HGNC Symbol;Acc:HGNC:30778]</t>
  </si>
  <si>
    <t>RPL41</t>
  </si>
  <si>
    <t>ribosomal protein L41 [Source:HGNC Symbol;Acc:HGNC:10354]</t>
  </si>
  <si>
    <t>KCNC3</t>
  </si>
  <si>
    <t>potassium voltage-gated channel subfamily C member 3 [Source:HGNC Symbol;Acc:HGNC:6235]</t>
  </si>
  <si>
    <t>S100A2</t>
  </si>
  <si>
    <t>S100 calcium binding protein A2 [Source:HGNC Symbol;Acc:HGNC:10492]</t>
  </si>
  <si>
    <t>MTUS2</t>
  </si>
  <si>
    <t>microtubule associated scaffold protein 2 [Source:HGNC Symbol;Acc:HGNC:20595]</t>
  </si>
  <si>
    <t>MUM1L1</t>
  </si>
  <si>
    <t>MUM1 like 1 [Source:HGNC Symbol;Acc:HGNC:26583]</t>
  </si>
  <si>
    <t>C16orf54</t>
  </si>
  <si>
    <t>chromosome 16 open reading frame 54 [Source:HGNC Symbol;Acc:HGNC:26649]</t>
  </si>
  <si>
    <t>IGFBP4</t>
  </si>
  <si>
    <t>insulin like growth factor binding protein 4 [Source:HGNC Symbol;Acc:HGNC:5473]</t>
  </si>
  <si>
    <t>IL32</t>
  </si>
  <si>
    <t>interleukin 32 [Source:HGNC Symbol;Acc:HGNC:16830]</t>
  </si>
  <si>
    <t>MEF2D</t>
  </si>
  <si>
    <t>myocyte enhancer factor 2D [Source:HGNC Symbol;Acc:HGNC:6997]</t>
  </si>
  <si>
    <t>PIK3C2B</t>
  </si>
  <si>
    <t>phosphatidylinositol-4-phosphate 3-kinase catalytic subunit type 2 beta [Source:HGNC Symbol;Acc:HGNC:8972]</t>
  </si>
  <si>
    <t>ARHGAP29</t>
  </si>
  <si>
    <t>Rho GTPase activating protein 29 [Source:HGNC Symbol;Acc:HGNC:30207]</t>
  </si>
  <si>
    <t>MMP1</t>
  </si>
  <si>
    <t>matrix metallopeptidase 1 [Source:HGNC Symbol;Acc:HGNC:7155]</t>
  </si>
  <si>
    <t>MINK1</t>
  </si>
  <si>
    <t>misshapen like kinase 1 [Source:HGNC Symbol;Acc:HGNC:17565]</t>
  </si>
  <si>
    <t>AHDC1</t>
  </si>
  <si>
    <t>AT-hook DNA binding motif containing 1 [Source:HGNC Symbol;Acc:HGNC:25230]</t>
  </si>
  <si>
    <t>GTSF1</t>
  </si>
  <si>
    <t>gametocyte specific factor 1 [Source:HGNC Symbol;Acc:HGNC:26565]</t>
  </si>
  <si>
    <t>NUTM2G</t>
  </si>
  <si>
    <t>NUT family member 2G [Source:HGNC Symbol;Acc:HGNC:23449]</t>
  </si>
  <si>
    <t>APLN</t>
  </si>
  <si>
    <t>apelin [Source:HGNC Symbol;Acc:HGNC:16665]</t>
  </si>
  <si>
    <t>PLS1</t>
  </si>
  <si>
    <t>plastin 1 [Source:HGNC Symbol;Acc:HGNC:9090]</t>
  </si>
  <si>
    <t>RUNX2</t>
  </si>
  <si>
    <t>runt related transcription factor 2 [Source:HGNC Symbol;Acc:HGNC:10472]</t>
  </si>
  <si>
    <t>HS6ST1</t>
  </si>
  <si>
    <t>heparan sulfate 6-O-sulfotransferase 1 [Source:HGNC Symbol;Acc:HGNC:5201]</t>
  </si>
  <si>
    <t>CITED1</t>
  </si>
  <si>
    <t>Cbp/p300 interacting transactivator with Glu/Asp rich carboxy-terminal domain 1 [Source:HGNC Symbol;Acc:HGNC:1986]</t>
  </si>
  <si>
    <t>TP53I11</t>
  </si>
  <si>
    <t>tumor protein p53 inducible protein 11 [Source:HGNC Symbol;Acc:HGNC:16842]</t>
  </si>
  <si>
    <t>SKI</t>
  </si>
  <si>
    <t>SKI proto-oncogene [Source:HGNC Symbol;Acc:HGNC:10896]</t>
  </si>
  <si>
    <t>IL11</t>
  </si>
  <si>
    <t>interleukin 11 [Source:HGNC Symbol;Acc:HGNC:5966]</t>
  </si>
  <si>
    <t>CEACAM3</t>
  </si>
  <si>
    <t>carcinoembryonic antigen related cell adhesion molecule 3 [Source:HGNC Symbol;Acc:HGNC:1815]</t>
  </si>
  <si>
    <t>GTF2IRD2B</t>
  </si>
  <si>
    <t>GTF2I repeat domain containing 2B [Source:HGNC Symbol;Acc:HGNC:33125]</t>
  </si>
  <si>
    <t>ADAMTS7</t>
  </si>
  <si>
    <t>ADAM metallopeptidase with thrombospondin type 1 motif 7 [Source:HGNC Symbol;Acc:HGNC:223]</t>
  </si>
  <si>
    <t>FP565260.1</t>
  </si>
  <si>
    <t>periodic tryptophan protein 2 homolog [Source:NCBI gene;Acc:102724159]</t>
  </si>
  <si>
    <t>CNN2</t>
  </si>
  <si>
    <t>calponin 2 [Source:HGNC Symbol;Acc:HGNC:2156]</t>
  </si>
  <si>
    <t>NDUFA4L2</t>
  </si>
  <si>
    <t>NDUFA4, mitochondrial complex associated like 2 [Source:HGNC Symbol;Acc:HGNC:29836]</t>
  </si>
  <si>
    <t>NRXN3</t>
  </si>
  <si>
    <t>neurexin 3 [Source:HGNC Symbol;Acc:HGNC:8010]</t>
  </si>
  <si>
    <t>C13orf46</t>
  </si>
  <si>
    <t>chromosome 13 open reading frame 46 [Source:HGNC Symbol;Acc:HGNC:53786]</t>
  </si>
  <si>
    <t>PTHLH</t>
  </si>
  <si>
    <t>parathyroid hormone like hormone [Source:HGNC Symbol;Acc:HGNC:9607]</t>
  </si>
  <si>
    <t>S1PR3</t>
  </si>
  <si>
    <t>sphingosine-1-phosphate receptor 3 [Source:HGNC Symbol;Acc:HGNC:3167]</t>
  </si>
  <si>
    <t>ANP32B</t>
  </si>
  <si>
    <t>acidic nuclear phosphoprotein 32 family member B [Source:HGNC Symbol;Acc:HGNC:16677]</t>
  </si>
  <si>
    <t>DLGAP4</t>
  </si>
  <si>
    <t>DLG associated protein 4 [Source:HGNC Symbol;Acc:HGNC:24476]</t>
  </si>
  <si>
    <t>DOCK6</t>
  </si>
  <si>
    <t>dedicator of cytokinesis 6 [Source:HGNC Symbol;Acc:HGNC:19189]</t>
  </si>
  <si>
    <t>PRR11</t>
  </si>
  <si>
    <t>proline rich 11 [Source:HGNC Symbol;Acc:HGNC:25619]</t>
  </si>
  <si>
    <t>PDZ and LIM domain 1 [Source:HGNC Symbol;Acc:HGNC:2067]</t>
  </si>
  <si>
    <t>SLAMF7</t>
  </si>
  <si>
    <t>SLAM family member 7 [Source:HGNC Symbol;Acc:HGNC:21394]</t>
  </si>
  <si>
    <t>GEM</t>
  </si>
  <si>
    <t>GTP binding protein overexpressed in skeletal muscle [Source:HGNC Symbol;Acc:HGNC:4234]</t>
  </si>
  <si>
    <t>POLR2A</t>
  </si>
  <si>
    <t>RNA polymerase II subunit A [Source:HGNC Symbol;Acc:HGNC:9187]</t>
  </si>
  <si>
    <t>CD36</t>
  </si>
  <si>
    <t>CD36 molecule [Source:HGNC Symbol;Acc:HGNC:1663]</t>
  </si>
  <si>
    <t>ELFN2</t>
  </si>
  <si>
    <t>extracellular leucine rich repeat and fibronectin type III domain containing 2 [Source:HGNC Symbol;Acc:HGNC:29396]</t>
  </si>
  <si>
    <t>SLC9A1</t>
  </si>
  <si>
    <t>solute carrier family 9 member A1 [Source:HGNC Symbol;Acc:HGNC:11071]</t>
  </si>
  <si>
    <t>NPAS2</t>
  </si>
  <si>
    <t>neuronal PAS domain protein 2 [Source:HGNC Symbol;Acc:HGNC:7895]</t>
  </si>
  <si>
    <t>TTYH3</t>
  </si>
  <si>
    <t>tweety family member 3 [Source:HGNC Symbol;Acc:HGNC:22222]</t>
  </si>
  <si>
    <t>SLC4A3</t>
  </si>
  <si>
    <t>solute carrier family 4 member 3 [Source:HGNC Symbol;Acc:HGNC:11029]</t>
  </si>
  <si>
    <t>SLC45A3</t>
  </si>
  <si>
    <t>solute carrier family 45 member 3 [Source:HGNC Symbol;Acc:HGNC:8642]</t>
  </si>
  <si>
    <t>HEMGN</t>
  </si>
  <si>
    <t>hemogen [Source:HGNC Symbol;Acc:HGNC:17509]</t>
  </si>
  <si>
    <t>TRIM47</t>
  </si>
  <si>
    <t>tripartite motif containing 47 [Source:HGNC Symbol;Acc:HGNC:19020]</t>
  </si>
  <si>
    <t>CFAP100</t>
  </si>
  <si>
    <t>cilia and flagella associated protein 100 [Source:HGNC Symbol;Acc:HGNC:26842]</t>
  </si>
  <si>
    <t>SPRR2D</t>
  </si>
  <si>
    <t>small proline rich protein 2D [Source:HGNC Symbol;Acc:HGNC:11264]</t>
  </si>
  <si>
    <t>SEMA3E</t>
  </si>
  <si>
    <t>semaphorin 3E [Source:HGNC Symbol;Acc:HGNC:10727]</t>
  </si>
  <si>
    <t>STAC</t>
  </si>
  <si>
    <t>SH3 and cysteine rich domain [Source:HGNC Symbol;Acc:HGNC:11353]</t>
  </si>
  <si>
    <t>PLAUR</t>
  </si>
  <si>
    <t>plasminogen activator, urokinase receptor [Source:HGNC Symbol;Acc:HGNC:9053]</t>
  </si>
  <si>
    <t>MYCN</t>
  </si>
  <si>
    <t>MYCN proto-oncogene, bHLH transcription factor [Source:HGNC Symbol;Acc:HGNC:7559]</t>
  </si>
  <si>
    <t>KRBOX4</t>
  </si>
  <si>
    <t>KRAB box domain containing 4 [Source:HGNC Symbol;Acc:HGNC:26007]</t>
  </si>
  <si>
    <t>OR2A1</t>
  </si>
  <si>
    <t>olfactory receptor family 2 subfamily A member 1 [Source:HGNC Symbol;Acc:HGNC:8229]</t>
  </si>
  <si>
    <t>NDRG1</t>
  </si>
  <si>
    <t>N-myc downstream regulated 1 [Source:HGNC Symbol;Acc:HGNC:7679]</t>
  </si>
  <si>
    <t>NLGN2</t>
  </si>
  <si>
    <t>neuroligin 2 [Source:HGNC Symbol;Acc:HGNC:14290]</t>
  </si>
  <si>
    <t>CST1</t>
  </si>
  <si>
    <t>cystatin SN [Source:HGNC Symbol;Acc:HGNC:2473]</t>
  </si>
  <si>
    <t>CDA</t>
  </si>
  <si>
    <t>cytidine deaminase [Source:HGNC Symbol;Acc:HGNC:1712]</t>
  </si>
  <si>
    <t>HOXB5</t>
  </si>
  <si>
    <t>homeobox B5 [Source:HGNC Symbol;Acc:HGNC:5116]</t>
  </si>
  <si>
    <t>CCDC33</t>
  </si>
  <si>
    <t>coiled-coil domain containing 33 [Source:HGNC Symbol;Acc:HGNC:26552]</t>
  </si>
  <si>
    <t>PLAU</t>
  </si>
  <si>
    <t>plasminogen activator, urokinase [Source:HGNC Symbol;Acc:HGNC:9052]</t>
  </si>
  <si>
    <t>NNMT</t>
  </si>
  <si>
    <t>nicotinamide N-methyltransferase [Source:HGNC Symbol;Acc:HGNC:7861]</t>
  </si>
  <si>
    <t>HSFX3</t>
  </si>
  <si>
    <t>heat shock transcription factor family, X-linked member 3 [Source:HGNC Symbol;Acc:HGNC:52395]</t>
  </si>
  <si>
    <t>PER2</t>
  </si>
  <si>
    <t>period circadian regulator 2 [Source:HGNC Symbol;Acc:HGNC:8846]</t>
  </si>
  <si>
    <t>TCAF1</t>
  </si>
  <si>
    <t>TRPM8 channel associated factor 1 [Source:HGNC Symbol;Acc:HGNC:22201]</t>
  </si>
  <si>
    <t>CDC42BPG</t>
  </si>
  <si>
    <t>CDC42 binding protein kinase gamma [Source:HGNC Symbol;Acc:HGNC:29829]</t>
  </si>
  <si>
    <t>ADGRE3</t>
  </si>
  <si>
    <t>adhesion G protein-coupled receptor E3 [Source:HGNC Symbol;Acc:HGNC:23647]</t>
  </si>
  <si>
    <t>DACT3</t>
  </si>
  <si>
    <t>dishevelled binding antagonist of beta catenin 3 [Source:HGNC Symbol;Acc:HGNC:30745]</t>
  </si>
  <si>
    <t>C10orf55</t>
  </si>
  <si>
    <t>chromosome 10 open reading frame 55 [Source:HGNC Symbol;Acc:HGNC:31008]</t>
  </si>
  <si>
    <t>ACSL6</t>
  </si>
  <si>
    <t>acyl-CoA synthetase long chain family member 6 [Source:HGNC Symbol;Acc:HGNC:16496]</t>
  </si>
  <si>
    <t>HRASLS</t>
  </si>
  <si>
    <t>HRAS like suppressor [Source:HGNC Symbol;Acc:HGNC:14922]</t>
  </si>
  <si>
    <t>JUNB</t>
  </si>
  <si>
    <t>JunB proto-oncogene, AP-1 transcription factor subunit [Source:HGNC Symbol;Acc:HGNC:6205]</t>
  </si>
  <si>
    <t>RCN3</t>
  </si>
  <si>
    <t>reticulocalbin 3 [Source:HGNC Symbol;Acc:HGNC:21145]</t>
  </si>
  <si>
    <t>RPS2</t>
  </si>
  <si>
    <t>ribosomal protein S2 [Source:HGNC Symbol;Acc:HGNC:10404]</t>
  </si>
  <si>
    <t>ACE</t>
  </si>
  <si>
    <t>angiotensin I converting enzyme [Source:HGNC Symbol;Acc:HGNC:2707]</t>
  </si>
  <si>
    <t>SETD1B</t>
  </si>
  <si>
    <t>SET domain containing 1B [Source:HGNC Symbol;Acc:HGNC:29187]</t>
  </si>
  <si>
    <t>MIDN</t>
  </si>
  <si>
    <t>midnolin [Source:HGNC Symbol;Acc:HGNC:16298]</t>
  </si>
  <si>
    <t>CCZ1B</t>
  </si>
  <si>
    <t>CCZ1 homolog B, vacuolar protein trafficking and biogenesis associated [Source:HGNC Symbol;Acc:HGNC:21717]</t>
  </si>
  <si>
    <t>IKZF4</t>
  </si>
  <si>
    <t>IKAROS family zinc finger 4 [Source:HGNC Symbol;Acc:HGNC:13179]</t>
  </si>
  <si>
    <t>PLCG2</t>
  </si>
  <si>
    <t>phospholipase C gamma 2 [Source:HGNC Symbol;Acc:HGNC:9066]</t>
  </si>
  <si>
    <t>XKR5</t>
  </si>
  <si>
    <t>XK related 5 [Source:HGNC Symbol;Acc:HGNC:20782]</t>
  </si>
  <si>
    <t>CD200</t>
  </si>
  <si>
    <t>CD200 molecule [Source:HGNC Symbol;Acc:HGNC:7203]</t>
  </si>
  <si>
    <t>LHFPL1</t>
  </si>
  <si>
    <t>LHFPL tetraspan subfamily member 1 [Source:HGNC Symbol;Acc:HGNC:6587]</t>
  </si>
  <si>
    <t>TMEM128</t>
  </si>
  <si>
    <t>transmembrane protein 128 [Source:HGNC Symbol;Acc:HGNC:28201]</t>
  </si>
  <si>
    <t>CTNNAL1</t>
  </si>
  <si>
    <t>catenin alpha like 1 [Source:HGNC Symbol;Acc:HGNC:2512]</t>
  </si>
  <si>
    <t>COMMD3</t>
  </si>
  <si>
    <t>COMM domain containing 3 [Source:HGNC Symbol;Acc:HGNC:23332]</t>
  </si>
  <si>
    <t>FAM174B</t>
  </si>
  <si>
    <t>family with sequence similarity 174 member B [Source:HGNC Symbol;Acc:HGNC:34339]</t>
  </si>
  <si>
    <t>CABCOCO1</t>
  </si>
  <si>
    <t>ciliary associated calcium binding coiled-coil 1 [Source:HGNC Symbol;Acc:HGNC:28678]</t>
  </si>
  <si>
    <t>RAB9A</t>
  </si>
  <si>
    <t>RAB9A, member RAS oncogene family [Source:HGNC Symbol;Acc:HGNC:9792]</t>
  </si>
  <si>
    <t>ZNF727</t>
  </si>
  <si>
    <t>zinc finger protein 727 [Source:HGNC Symbol;Acc:HGNC:22785]</t>
  </si>
  <si>
    <t>IL33</t>
  </si>
  <si>
    <t>interleukin 33 [Source:HGNC Symbol;Acc:HGNC:16028]</t>
  </si>
  <si>
    <t>SFTPC</t>
  </si>
  <si>
    <t>surfactant protein C [Source:HGNC Symbol;Acc:HGNC:10802]</t>
  </si>
  <si>
    <t>CHM</t>
  </si>
  <si>
    <t>CHM, Rab escort protein 1 [Source:HGNC Symbol;Acc:HGNC:1940]</t>
  </si>
  <si>
    <t>PRLR</t>
  </si>
  <si>
    <t>prolactin receptor [Source:HGNC Symbol;Acc:HGNC:9446]</t>
  </si>
  <si>
    <t>TLR6</t>
  </si>
  <si>
    <t>toll like receptor 6 [Source:HGNC Symbol;Acc:HGNC:16711]</t>
  </si>
  <si>
    <t>TSPAN6</t>
  </si>
  <si>
    <t>tetraspanin 6 [Source:HGNC Symbol;Acc:HGNC:11858]</t>
  </si>
  <si>
    <t>STON1-GTF2A1L</t>
  </si>
  <si>
    <t>STON1-GTF2A1L readthrough [Source:HGNC Symbol;Acc:HGNC:30651]</t>
  </si>
  <si>
    <t>NEK9</t>
  </si>
  <si>
    <t>NIMA related kinase 9 [Source:HGNC Symbol;Acc:HGNC:18591]</t>
  </si>
  <si>
    <t>ARSD</t>
  </si>
  <si>
    <t>arylsulfatase D [Source:HGNC Symbol;Acc:HGNC:717]</t>
  </si>
  <si>
    <t>PLEKHF2</t>
  </si>
  <si>
    <t>pleckstrin homology and FYVE domain containing 2 [Source:HGNC Symbol;Acc:HGNC:20757]</t>
  </si>
  <si>
    <t>TCEAL9</t>
  </si>
  <si>
    <t>transcription elongation factor A like 9 [Source:HGNC Symbol;Acc:HGNC:30084]</t>
  </si>
  <si>
    <t>CYGB</t>
  </si>
  <si>
    <t>cytoglobin [Source:HGNC Symbol;Acc:HGNC:16505]</t>
  </si>
  <si>
    <t>HECTD2</t>
  </si>
  <si>
    <t>HECT domain E3 ubiquitin protein ligase 2 [Source:HGNC Symbol;Acc:HGNC:26736]</t>
  </si>
  <si>
    <t>HIBADH</t>
  </si>
  <si>
    <t>3-hydroxyisobutyrate dehydrogenase [Source:HGNC Symbol;Acc:HGNC:4907]</t>
  </si>
  <si>
    <t>MCF2L</t>
  </si>
  <si>
    <t>MCF.2 cell line derived transforming sequence like [Source:HGNC Symbol;Acc:HGNC:14576]</t>
  </si>
  <si>
    <t>CHRM1</t>
  </si>
  <si>
    <t>cholinergic receptor muscarinic 1 [Source:HGNC Symbol;Acc:HGNC:1950]</t>
  </si>
  <si>
    <t>CLVS1</t>
  </si>
  <si>
    <t>clavesin 1 [Source:HGNC Symbol;Acc:HGNC:23139]</t>
  </si>
  <si>
    <t>DGKI</t>
  </si>
  <si>
    <t>diacylglycerol kinase iota [Source:HGNC Symbol;Acc:HGNC:2855]</t>
  </si>
  <si>
    <t>HYAL1</t>
  </si>
  <si>
    <t>hyaluronoglucosaminidase 1 [Source:HGNC Symbol;Acc:HGNC:5320]</t>
  </si>
  <si>
    <t>ZFP92</t>
  </si>
  <si>
    <t>ZFP92 zinc finger protein [Source:HGNC Symbol;Acc:HGNC:12865]</t>
  </si>
  <si>
    <t>MOK</t>
  </si>
  <si>
    <t>MOK protein kinase [Source:HGNC Symbol;Acc:HGNC:9833]</t>
  </si>
  <si>
    <t>PARP8</t>
  </si>
  <si>
    <t>poly(ADP-ribose) polymerase family member 8 [Source:HGNC Symbol;Acc:HGNC:26124]</t>
  </si>
  <si>
    <t>SAMD13</t>
  </si>
  <si>
    <t>sterile alpha motif domain containing 13 [Source:HGNC Symbol;Acc:HGNC:24582]</t>
  </si>
  <si>
    <t>PDE6B</t>
  </si>
  <si>
    <t>phosphodiesterase 6B [Source:HGNC Symbol;Acc:HGNC:8786]</t>
  </si>
  <si>
    <t>TYR</t>
  </si>
  <si>
    <t>tyrosinase [Source:HGNC Symbol;Acc:HGNC:12442]</t>
  </si>
  <si>
    <t>RNF144B</t>
  </si>
  <si>
    <t>ring finger protein 144B [Source:HGNC Symbol;Acc:HGNC:21578]</t>
  </si>
  <si>
    <t>GABRP</t>
  </si>
  <si>
    <t>gamma-aminobutyric acid type A receptor pi subunit [Source:HGNC Symbol;Acc:HGNC:4089]</t>
  </si>
  <si>
    <t>OGDHL</t>
  </si>
  <si>
    <t>oxoglutarate dehydrogenase like [Source:HGNC Symbol;Acc:HGNC:25590]</t>
  </si>
  <si>
    <t>TMEM42</t>
  </si>
  <si>
    <t>transmembrane protein 42 [Source:HGNC Symbol;Acc:HGNC:28444]</t>
  </si>
  <si>
    <t>MZB1</t>
  </si>
  <si>
    <t>marginal zone B and B1 cell specific protein [Source:HGNC Symbol;Acc:HGNC:30125]</t>
  </si>
  <si>
    <t>AMH</t>
  </si>
  <si>
    <t>anti-Mullerian hormone [Source:HGNC Symbol;Acc:HGNC:464]</t>
  </si>
  <si>
    <t>DCLK1</t>
  </si>
  <si>
    <t>doublecortin like kinase 1 [Source:HGNC Symbol;Acc:HGNC:2700]</t>
  </si>
  <si>
    <t>OPN3</t>
  </si>
  <si>
    <t>opsin 3 [Source:HGNC Symbol;Acc:HGNC:14007]</t>
  </si>
  <si>
    <t>C6orf226</t>
  </si>
  <si>
    <t>chromosome 6 open reading frame 226 [Source:HGNC Symbol;Acc:HGNC:34431]</t>
  </si>
  <si>
    <t>STXBP6</t>
  </si>
  <si>
    <t>syntaxin binding protein 6 [Source:HGNC Symbol;Acc:HGNC:19666]</t>
  </si>
  <si>
    <t>ADGRV1</t>
  </si>
  <si>
    <t>adhesion G protein-coupled receptor V1 [Source:HGNC Symbol;Acc:HGNC:17416]</t>
  </si>
  <si>
    <t>CA14</t>
  </si>
  <si>
    <t>carbonic anhydrase 14 [Source:HGNC Symbol;Acc:HGNC:1372]</t>
  </si>
  <si>
    <t>CYB5R2</t>
  </si>
  <si>
    <t>cytochrome b5 reductase 2 [Source:HGNC Symbol;Acc:HGNC:24376]</t>
  </si>
  <si>
    <t>ATM</t>
  </si>
  <si>
    <t>ATM serine/threonine kinase [Source:HGNC Symbol;Acc:HGNC:795]</t>
  </si>
  <si>
    <t>PRKG2</t>
  </si>
  <si>
    <t>protein kinase cGMP-dependent 2 [Source:HGNC Symbol;Acc:HGNC:9416]</t>
  </si>
  <si>
    <t>ARHGAP28</t>
  </si>
  <si>
    <t>Rho GTPase activating protein 28 [Source:HGNC Symbol;Acc:HGNC:25509]</t>
  </si>
  <si>
    <t>PHETA2</t>
  </si>
  <si>
    <t>PH domain containing endocytic trafficking adaptor 2 [Source:HGNC Symbol;Acc:HGNC:27161]</t>
  </si>
  <si>
    <t>MST1R</t>
  </si>
  <si>
    <t>macrophage stimulating 1 receptor [Source:HGNC Symbol;Acc:HGNC:7381]</t>
  </si>
  <si>
    <t>BBS12</t>
  </si>
  <si>
    <t>Bardet-Biedl syndrome 12 [Source:HGNC Symbol;Acc:HGNC:26648]</t>
  </si>
  <si>
    <t>STON1</t>
  </si>
  <si>
    <t>stonin 1 [Source:HGNC Symbol;Acc:HGNC:17003]</t>
  </si>
  <si>
    <t>CPS1</t>
  </si>
  <si>
    <t>carbamoyl-phosphate synthase 1 [Source:HGNC Symbol;Acc:HGNC:2323]</t>
  </si>
  <si>
    <t>ST6GALNAC3</t>
  </si>
  <si>
    <t>ST6 N-acetylgalactosaminide alpha-2,6-sialyltransferase 3 [Source:HGNC Symbol;Acc:HGNC:19343]</t>
  </si>
  <si>
    <t>CASP4</t>
  </si>
  <si>
    <t>caspase 4 [Source:HGNC Symbol;Acc:HGNC:1505]</t>
  </si>
  <si>
    <t>HAS2</t>
  </si>
  <si>
    <t>hyaluronan synthase 2 [Source:HGNC Symbol;Acc:HGNC:4819]</t>
  </si>
  <si>
    <t>EMCN</t>
  </si>
  <si>
    <t>endomucin [Source:HGNC Symbol;Acc:HGNC:16041]</t>
  </si>
  <si>
    <t>COMMD3-BMI1</t>
  </si>
  <si>
    <t>COMMD3-BMI1 readthrough [Source:HGNC Symbol;Acc:HGNC:48326]</t>
  </si>
  <si>
    <t>PIR</t>
  </si>
  <si>
    <t>pirin [Source:HGNC Symbol;Acc:HGNC:30048]</t>
  </si>
  <si>
    <t>CYTL1</t>
  </si>
  <si>
    <t>cytokine like 1 [Source:HGNC Symbol;Acc:HGNC:24435]</t>
  </si>
  <si>
    <t>ZNF662</t>
  </si>
  <si>
    <t>zinc finger protein 662 [Source:HGNC Symbol;Acc:HGNC:31930]</t>
  </si>
  <si>
    <t>MPST</t>
  </si>
  <si>
    <t>mercaptopyruvate sulfurtransferase [Source:HGNC Symbol;Acc:HGNC:7223]</t>
  </si>
  <si>
    <t>ZNF454</t>
  </si>
  <si>
    <t>zinc finger protein 454 [Source:HGNC Symbol;Acc:HGNC:21200]</t>
  </si>
  <si>
    <t>ZNF214</t>
  </si>
  <si>
    <t>zinc finger protein 214 [Source:HGNC Symbol;Acc:HGNC:13006]</t>
  </si>
  <si>
    <t>GATM</t>
  </si>
  <si>
    <t>glycine amidinotransferase [Source:HGNC Symbol;Acc:HGNC:4175]</t>
  </si>
  <si>
    <t>IRX6</t>
  </si>
  <si>
    <t>iroquois homeobox 6 [Source:HGNC Symbol;Acc:HGNC:14675]</t>
  </si>
  <si>
    <t>MAGEC2</t>
  </si>
  <si>
    <t>MAGE family member C2 [Source:HGNC Symbol;Acc:HGNC:13574]</t>
  </si>
  <si>
    <t>PCDH7</t>
  </si>
  <si>
    <t>protocadherin 7 [Source:HGNC Symbol;Acc:HGNC:8659]</t>
  </si>
  <si>
    <t>CCDC169-SOHLH2</t>
  </si>
  <si>
    <t>CCDC169-SOHLH2 readthrough [Source:HGNC Symbol;Acc:HGNC:38866]</t>
  </si>
  <si>
    <t>GSTA4</t>
  </si>
  <si>
    <t>glutathione S-transferase alpha 4 [Source:HGNC Symbol;Acc:HGNC:4629]</t>
  </si>
  <si>
    <t>SUSD5</t>
  </si>
  <si>
    <t>sushi domain containing 5 [Source:HGNC Symbol;Acc:HGNC:29061]</t>
  </si>
  <si>
    <t>FZD6</t>
  </si>
  <si>
    <t>frizzled class receptor 6 [Source:HGNC Symbol;Acc:HGNC:4044]</t>
  </si>
  <si>
    <t>BEX4</t>
  </si>
  <si>
    <t>brain expressed X-linked 4 [Source:HGNC Symbol;Acc:HGNC:25475]</t>
  </si>
  <si>
    <t>ZNF300</t>
  </si>
  <si>
    <t>zinc finger protein 300 [Source:HGNC Symbol;Acc:HGNC:13091]</t>
  </si>
  <si>
    <t>CXCL10</t>
  </si>
  <si>
    <t>C-X-C motif chemokine ligand 10 [Source:HGNC Symbol;Acc:HGNC:10637]</t>
  </si>
  <si>
    <t>SLC19A2</t>
  </si>
  <si>
    <t>solute carrier family 19 member 2 [Source:HGNC Symbol;Acc:HGNC:10938]</t>
  </si>
  <si>
    <t>TTC8</t>
  </si>
  <si>
    <t>tetratricopeptide repeat domain 8 [Source:HGNC Symbol;Acc:HGNC:20087]</t>
  </si>
  <si>
    <t>INSYN1</t>
  </si>
  <si>
    <t>inhibitory synaptic factor 1 [Source:HGNC Symbol;Acc:HGNC:33753]</t>
  </si>
  <si>
    <t>RTL8B</t>
  </si>
  <si>
    <t>retrotransposon Gag like 8B [Source:HGNC Symbol;Acc:HGNC:33156]</t>
  </si>
  <si>
    <t>STAM</t>
  </si>
  <si>
    <t>signal transducing adaptor molecule [Source:HGNC Symbol;Acc:HGNC:11357]</t>
  </si>
  <si>
    <t>PLXNC1</t>
  </si>
  <si>
    <t>plexin C1 [Source:HGNC Symbol;Acc:HGNC:9106]</t>
  </si>
  <si>
    <t>SFRP4</t>
  </si>
  <si>
    <t>secreted frizzled related protein 4 [Source:HGNC Symbol;Acc:HGNC:10778]</t>
  </si>
  <si>
    <t>C4orf48</t>
  </si>
  <si>
    <t>chromosome 4 open reading frame 48 [Source:HGNC Symbol;Acc:HGNC:34437]</t>
  </si>
  <si>
    <t>GPR85</t>
  </si>
  <si>
    <t>G protein-coupled receptor 85 [Source:HGNC Symbol;Acc:HGNC:4536]</t>
  </si>
  <si>
    <t>OXCT1</t>
  </si>
  <si>
    <t>3-oxoacid CoA-transferase 1 [Source:HGNC Symbol;Acc:HGNC:8527]</t>
  </si>
  <si>
    <t>TRMT12</t>
  </si>
  <si>
    <t>tRNA methyltransferase 12 homolog [Source:HGNC Symbol;Acc:HGNC:26091]</t>
  </si>
  <si>
    <t>SLC16A4</t>
  </si>
  <si>
    <t>solute carrier family 16 member 4 [Source:HGNC Symbol;Acc:HGNC:10925]</t>
  </si>
  <si>
    <t>MGAM2</t>
  </si>
  <si>
    <t>maltase-glucoamylase 2 (putative) [Source:HGNC Symbol;Acc:HGNC:28101]</t>
  </si>
  <si>
    <t>XG</t>
  </si>
  <si>
    <t>Xg glycoprotein (Xg blood group) [Source:HGNC Symbol;Acc:HGNC:12806]</t>
  </si>
  <si>
    <t>DCT</t>
  </si>
  <si>
    <t>dopachrome tautomerase [Source:HGNC Symbol;Acc:HGNC:2709]</t>
  </si>
  <si>
    <t>HIST1H3A</t>
  </si>
  <si>
    <t>histone cluster 1 H3 family member a [Source:HGNC Symbol;Acc:HGNC:4766]</t>
  </si>
  <si>
    <t>TMEM220</t>
  </si>
  <si>
    <t>transmembrane protein 220 [Source:HGNC Symbol;Acc:HGNC:33757]</t>
  </si>
  <si>
    <t>LYPD8</t>
  </si>
  <si>
    <t>LY6/PLAUR domain containing 8 [Source:HGNC Symbol;Acc:HGNC:44208]</t>
  </si>
  <si>
    <t>ATOH8</t>
  </si>
  <si>
    <t>atonal bHLH transcription factor 8 [Source:HGNC Symbol;Acc:HGNC:24126]</t>
  </si>
  <si>
    <t>ERP27</t>
  </si>
  <si>
    <t>endoplasmic reticulum protein 27 [Source:HGNC Symbol;Acc:HGNC:26495]</t>
  </si>
  <si>
    <t>IQGAP2</t>
  </si>
  <si>
    <t>IQ motif containing GTPase activating protein 2 [Source:HGNC Symbol;Acc:HGNC:6111]</t>
  </si>
  <si>
    <t>LHCGR</t>
  </si>
  <si>
    <t>luteinizing hormone/choriogonadotropin receptor [Source:HGNC Symbol;Acc:HGNC:6585]</t>
  </si>
  <si>
    <t>LGI3</t>
  </si>
  <si>
    <t>leucine rich repeat LGI family member 3 [Source:HGNC Symbol;Acc:HGNC:18711]</t>
  </si>
  <si>
    <t>ST6GALNAC5</t>
  </si>
  <si>
    <t>ST6 N-acetylgalactosaminide alpha-2,6-sialyltransferase 5 [Source:HGNC Symbol;Acc:HGNC:19342]</t>
  </si>
  <si>
    <t>CCDC36</t>
  </si>
  <si>
    <t>coiled-coil domain containing 36 [Source:HGNC Symbol;Acc:HGNC:27945]</t>
  </si>
  <si>
    <t>UBD</t>
  </si>
  <si>
    <t>ubiquitin D [Source:HGNC Symbol;Acc:HGNC:18795]</t>
  </si>
  <si>
    <t>AP1AR</t>
  </si>
  <si>
    <t>adaptor related protein complex 1 associated regulatory protein [Source:HGNC Symbol;Acc:HGNC:28808]</t>
  </si>
  <si>
    <t>PTK7</t>
  </si>
  <si>
    <t>protein tyrosine kinase 7 (inactive) [Source:HGNC Symbol;Acc:HGNC:9618]</t>
  </si>
  <si>
    <t>ALDH2</t>
  </si>
  <si>
    <t>aldehyde dehydrogenase 2 family member [Source:HGNC Symbol;Acc:HGNC:404]</t>
  </si>
  <si>
    <t>IDI1</t>
  </si>
  <si>
    <t>isopentenyl-diphosphate delta isomerase 1 [Source:HGNC Symbol;Acc:HGNC:5387]</t>
  </si>
  <si>
    <t>BFSP2</t>
  </si>
  <si>
    <t>beaded filament structural protein 2 [Source:HGNC Symbol;Acc:HGNC:1041]</t>
  </si>
  <si>
    <t>MMP17</t>
  </si>
  <si>
    <t>matrix metallopeptidase 17 [Source:HGNC Symbol;Acc:HGNC:7163]</t>
  </si>
  <si>
    <t>SHC4</t>
  </si>
  <si>
    <t>SHC adaptor protein 4 [Source:HGNC Symbol;Acc:HGNC:16743]</t>
  </si>
  <si>
    <t>MLANA</t>
  </si>
  <si>
    <t>melan-A [Source:HGNC Symbol;Acc:HGNC:7124]</t>
  </si>
  <si>
    <t>PRKN</t>
  </si>
  <si>
    <t>parkin RBR E3 ubiquitin protein ligase [Source:HGNC Symbol;Acc:HGNC:8607]</t>
  </si>
  <si>
    <t>BTC</t>
  </si>
  <si>
    <t>betacellulin [Source:HGNC Symbol;Acc:HGNC:1121]</t>
  </si>
  <si>
    <t>GTF2A1L</t>
  </si>
  <si>
    <t>general transcription factor IIA subunit 1 like [Source:HGNC Symbol;Acc:HGNC:30727]</t>
  </si>
  <si>
    <t>KIN</t>
  </si>
  <si>
    <t>Kin17 DNA and RNA binding protein [Source:HGNC Symbol;Acc:HGNC:6327]</t>
  </si>
  <si>
    <t>KIF17</t>
  </si>
  <si>
    <t>kinesin family member 17 [Source:HGNC Symbol;Acc:HGNC:19167]</t>
  </si>
  <si>
    <t>CRISPLD1</t>
  </si>
  <si>
    <t>cysteine rich secretory protein LCCL domain containing 1 [Source:HGNC Symbol;Acc:HGNC:18206]</t>
  </si>
  <si>
    <t>MAGEH1</t>
  </si>
  <si>
    <t>MAGE family member H1 [Source:HGNC Symbol;Acc:HGNC:24092]</t>
  </si>
  <si>
    <t>PABPC5</t>
  </si>
  <si>
    <t>poly(A) binding protein cytoplasmic 5 [Source:HGNC Symbol;Acc:HGNC:13629]</t>
  </si>
  <si>
    <t>CTSF</t>
  </si>
  <si>
    <t>cathepsin F [Source:HGNC Symbol;Acc:HGNC:2531]</t>
  </si>
  <si>
    <t>BST2</t>
  </si>
  <si>
    <t>bone marrow stromal cell antigen 2 [Source:HGNC Symbol;Acc:HGNC:1119]</t>
  </si>
  <si>
    <t>ACP5</t>
  </si>
  <si>
    <t>acid phosphatase 5, tartrate resistant [Source:HGNC Symbol;Acc:HGNC:124]</t>
  </si>
  <si>
    <t>TGFBR1</t>
  </si>
  <si>
    <t>transforming growth factor beta receptor 1 [Source:HGNC Symbol;Acc:HGNC:11772]</t>
  </si>
  <si>
    <t>C2orf70</t>
  </si>
  <si>
    <t>chromosome 2 open reading frame 70 [Source:HGNC Symbol;Acc:HGNC:27938]</t>
  </si>
  <si>
    <t>SH2D4A</t>
  </si>
  <si>
    <t>SH2 domain containing 4A [Source:HGNC Symbol;Acc:HGNC:26102]</t>
  </si>
  <si>
    <t>CLCN5</t>
  </si>
  <si>
    <t>chloride voltage-gated channel 5 [Source:HGNC Symbol;Acc:HGNC:2023]</t>
  </si>
  <si>
    <t>LRRN4CL</t>
  </si>
  <si>
    <t>LRRN4 C-terminal like [Source:HGNC Symbol;Acc:HGNC:33724]</t>
  </si>
  <si>
    <t>BAALC</t>
  </si>
  <si>
    <t>BAALC, MAP3K1 and KLF4 binding [Source:HGNC Symbol;Acc:HGNC:14333]</t>
  </si>
  <si>
    <t>SH3BGRL</t>
  </si>
  <si>
    <t>SH3 domain binding glutamate rich protein like [Source:HGNC Symbol;Acc:HGNC:10823]</t>
  </si>
  <si>
    <t>C15orf48</t>
  </si>
  <si>
    <t>chromosome 15 open reading frame 48 [Source:HGNC Symbol;Acc:HGNC:29898]</t>
  </si>
  <si>
    <t>C11orf71</t>
  </si>
  <si>
    <t>chromosome 11 open reading frame 71 [Source:HGNC Symbol;Acc:HGNC:25937]</t>
  </si>
  <si>
    <t>RCBTB2</t>
  </si>
  <si>
    <t>RCC1 and BTB domain containing protein 2 [Source:HGNC Symbol;Acc:HGNC:1914]</t>
  </si>
  <si>
    <t>FAM198B</t>
  </si>
  <si>
    <t>family with sequence similarity 198 member B [Source:HGNC Symbol;Acc:HGNC:25312]</t>
  </si>
  <si>
    <t>B4GALNT4</t>
  </si>
  <si>
    <t>beta-1,4-N-acetyl-galactosaminyltransferase 4 [Source:HGNC Symbol;Acc:HGNC:26315]</t>
  </si>
  <si>
    <t>F7</t>
  </si>
  <si>
    <t>coagulation factor VII [Source:HGNC Symbol;Acc:HGNC:3544]</t>
  </si>
  <si>
    <t>NUDT6</t>
  </si>
  <si>
    <t>nudix hydrolase 6 [Source:HGNC Symbol;Acc:HGNC:8053]</t>
  </si>
  <si>
    <t>KMO</t>
  </si>
  <si>
    <t>kynurenine 3-monooxygenase [Source:HGNC Symbol;Acc:HGNC:6381]</t>
  </si>
  <si>
    <t>ARL5B</t>
  </si>
  <si>
    <t>ADP ribosylation factor like GTPase 5B [Source:HGNC Symbol;Acc:HGNC:23052]</t>
  </si>
  <si>
    <t>ATP8A1</t>
  </si>
  <si>
    <t>ATPase phospholipid transporting 8A1 [Source:HGNC Symbol;Acc:HGNC:13531]</t>
  </si>
  <si>
    <t>MGP</t>
  </si>
  <si>
    <t>matrix Gla protein [Source:HGNC Symbol;Acc:HGNC:7060]</t>
  </si>
  <si>
    <t>TMEM176B</t>
  </si>
  <si>
    <t>transmembrane protein 176B [Source:HGNC Symbol;Acc:HGNC:29596]</t>
  </si>
  <si>
    <t>LGI4</t>
  </si>
  <si>
    <t>leucine rich repeat LGI family member 4 [Source:HGNC Symbol;Acc:HGNC:18712]</t>
  </si>
  <si>
    <t>IGLL5</t>
  </si>
  <si>
    <t>immunoglobulin lambda like polypeptide 5 [Source:HGNC Symbol;Acc:HGNC:38476]</t>
  </si>
  <si>
    <t>DNAJC1</t>
  </si>
  <si>
    <t>DnaJ heat shock protein family (Hsp40) member C1 [Source:HGNC Symbol;Acc:HGNC:20090]</t>
  </si>
  <si>
    <t>ZNF853</t>
  </si>
  <si>
    <t>zinc finger protein 853 [Source:HGNC Symbol;Acc:HGNC:21767]</t>
  </si>
  <si>
    <t>ENTHD1</t>
  </si>
  <si>
    <t>ENTH domain containing 1 [Source:HGNC Symbol;Acc:HGNC:26352]</t>
  </si>
  <si>
    <t>TST</t>
  </si>
  <si>
    <t>thiosulfate sulfurtransferase [Source:HGNC Symbol;Acc:HGNC:12388]</t>
  </si>
  <si>
    <t>N4BP2L1</t>
  </si>
  <si>
    <t>NEDD4 binding protein 2 like 1 [Source:HGNC Symbol;Acc:HGNC:25037]</t>
  </si>
  <si>
    <t>SOHLH2</t>
  </si>
  <si>
    <t>spermatogenesis and oogenesis specific basic helix-loop-helix 2 [Source:HGNC Symbol;Acc:HGNC:26026]</t>
  </si>
  <si>
    <t>CRTAC1</t>
  </si>
  <si>
    <t>cartilage acidic protein 1 [Source:HGNC Symbol;Acc:HGNC:14882]</t>
  </si>
  <si>
    <t>CCDC8</t>
  </si>
  <si>
    <t>coiled-coil domain containing 8 [Source:HGNC Symbol;Acc:HGNC:25367]</t>
  </si>
  <si>
    <t>SLC9B2</t>
  </si>
  <si>
    <t>solute carrier family 9 member B2 [Source:HGNC Symbol;Acc:HGNC:25143]</t>
  </si>
  <si>
    <t>AF241726.2</t>
  </si>
  <si>
    <t>novel proline rich Gla (G-carboxyglutamic acid) 1 (PRRG1) and tetraspanin 7 (TSPAN7) protein</t>
  </si>
  <si>
    <t>BFSP1</t>
  </si>
  <si>
    <t>beaded filament structural protein 1 [Source:HGNC Symbol;Acc:HGNC:1040]</t>
  </si>
  <si>
    <t>WSCD1</t>
  </si>
  <si>
    <t>WSC domain containing 1 [Source:HGNC Symbol;Acc:HGNC:29060]</t>
  </si>
  <si>
    <t>C8orf48</t>
  </si>
  <si>
    <t>chromosome 8 open reading frame 48 [Source:HGNC Symbol;Acc:HGNC:26345]</t>
  </si>
  <si>
    <t>CRYL1</t>
  </si>
  <si>
    <t>crystallin lambda 1 [Source:HGNC Symbol;Acc:HGNC:18246]</t>
  </si>
  <si>
    <t>BMI1</t>
  </si>
  <si>
    <t>BMI1 proto-oncogene, polycomb ring finger [Source:HGNC Symbol;Acc:HGNC:1066]</t>
  </si>
  <si>
    <t>AP1S2</t>
  </si>
  <si>
    <t>adaptor related protein complex 1 subunit sigma 2 [Source:HGNC Symbol;Acc:HGNC:560]</t>
  </si>
  <si>
    <t>ANKRD30B</t>
  </si>
  <si>
    <t>ankyrin repeat domain 30B [Source:HGNC Symbol;Acc:HGNC:24165]</t>
  </si>
  <si>
    <t>GJB2</t>
  </si>
  <si>
    <t>gap junction protein beta 2 [Source:HGNC Symbol;Acc:HGNC:4284]</t>
  </si>
  <si>
    <t>NAT8L</t>
  </si>
  <si>
    <t>N-acetyltransferase 8 like [Source:HGNC Symbol;Acc:HGNC:26742]</t>
  </si>
  <si>
    <t>LPAR6</t>
  </si>
  <si>
    <t>lysophosphatidic acid receptor 6 [Source:HGNC Symbol;Acc:HGNC:15520]</t>
  </si>
  <si>
    <t>HIST1H2BH</t>
  </si>
  <si>
    <t>histone cluster 1 H2B family member h [Source:HGNC Symbol;Acc:HGNC:4755]</t>
  </si>
  <si>
    <t>NSG1</t>
  </si>
  <si>
    <t>neuronal vesicle trafficking associated 1 [Source:HGNC Symbol;Acc:HGNC:18790]</t>
  </si>
  <si>
    <t>FOXF2</t>
  </si>
  <si>
    <t>forkhead box F2 [Source:HGNC Symbol;Acc:HGNC:3810]</t>
  </si>
  <si>
    <t>KBTBD11</t>
  </si>
  <si>
    <t>kelch repeat and BTB domain containing 11 [Source:HGNC Symbol;Acc:HGNC:29104]</t>
  </si>
  <si>
    <t>DACT2</t>
  </si>
  <si>
    <t>dishevelled binding antagonist of beta catenin 2 [Source:HGNC Symbol;Acc:HGNC:21231]</t>
  </si>
  <si>
    <t>FGF2</t>
  </si>
  <si>
    <t>fibroblast growth factor 2 [Source:HGNC Symbol;Acc:HGNC:3676]</t>
  </si>
  <si>
    <t>OLIG1</t>
  </si>
  <si>
    <t>oligodendrocyte transcription factor 1 [Source:HGNC Symbol;Acc:HGNC:16983]</t>
  </si>
  <si>
    <t>SDCBP</t>
  </si>
  <si>
    <t>syndecan binding protein [Source:HGNC Symbol;Acc:HGNC:10662]</t>
  </si>
  <si>
    <t>CTSO</t>
  </si>
  <si>
    <t>cathepsin O [Source:HGNC Symbol;Acc:HGNC:2542]</t>
  </si>
  <si>
    <t>SLC38A1</t>
  </si>
  <si>
    <t>solute carrier family 38 member 1 [Source:HGNC Symbol;Acc:HGNC:13447]</t>
  </si>
  <si>
    <t>FAM149A</t>
  </si>
  <si>
    <t>family with sequence similarity 149 member A [Source:HGNC Symbol;Acc:HGNC:24527]</t>
  </si>
  <si>
    <t>ESRP1</t>
  </si>
  <si>
    <t>epithelial splicing regulatory protein 1 [Source:HGNC Symbol;Acc:HGNC:25966]</t>
  </si>
  <si>
    <t>PNMA8A</t>
  </si>
  <si>
    <t>PNMA family member 8A [Source:HGNC Symbol;Acc:HGNC:25578]</t>
  </si>
  <si>
    <t>GPX7</t>
  </si>
  <si>
    <t>glutathione peroxidase 7 [Source:HGNC Symbol;Acc:HGNC:4559]</t>
  </si>
  <si>
    <t>HPGD</t>
  </si>
  <si>
    <t>15-hydroxyprostaglandin dehydrogenase [Source:HGNC Symbol;Acc:HGNC:5154]</t>
  </si>
  <si>
    <t>C1QTNF3</t>
  </si>
  <si>
    <t>C1q and TNF related 3 [Source:HGNC Symbol;Acc:HGNC:14326]</t>
  </si>
  <si>
    <t>ACCSL</t>
  </si>
  <si>
    <t>1-aminocyclopropane-1-carboxylate synthase homolog (inactive) like [Source:HGNC Symbol;Acc:HGNC:34391]</t>
  </si>
  <si>
    <t>KLHL14</t>
  </si>
  <si>
    <t>kelch like family member 14 [Source:HGNC Symbol;Acc:HGNC:29266]</t>
  </si>
  <si>
    <t>KCNK2</t>
  </si>
  <si>
    <t>potassium two pore domain channel subfamily K member 2 [Source:HGNC Symbol;Acc:HGNC:6277]</t>
  </si>
  <si>
    <t>HRASLS5</t>
  </si>
  <si>
    <t>HRAS like suppressor family member 5 [Source:HGNC Symbol;Acc:HGNC:24978]</t>
  </si>
  <si>
    <t>GFRA3</t>
  </si>
  <si>
    <t>GDNF family receptor alpha 3 [Source:HGNC Symbol;Acc:HGNC:4245]</t>
  </si>
  <si>
    <t>PNMA2</t>
  </si>
  <si>
    <t>PNMA family member 2 [Source:HGNC Symbol;Acc:HGNC:9159]</t>
  </si>
  <si>
    <t>MDFI</t>
  </si>
  <si>
    <t>MyoD family inhibitor [Source:HGNC Symbol;Acc:HGNC:6967]</t>
  </si>
  <si>
    <t>HIST1H3C</t>
  </si>
  <si>
    <t>histone cluster 1 H3 family member c [Source:HGNC Symbol;Acc:HGNC:4768]</t>
  </si>
  <si>
    <t>PDE11A</t>
  </si>
  <si>
    <t>phosphodiesterase 11A [Source:HGNC Symbol;Acc:HGNC:8773]</t>
  </si>
  <si>
    <t>MEIS2</t>
  </si>
  <si>
    <t>Meis homeobox 2 [Source:HGNC Symbol;Acc:HGNC:7001]</t>
  </si>
  <si>
    <t>TSTD1</t>
  </si>
  <si>
    <t>thiosulfate sulfurtransferase like domain containing 1 [Source:HGNC Symbol;Acc:HGNC:35410]</t>
  </si>
  <si>
    <t>DLL3</t>
  </si>
  <si>
    <t>delta like canonical Notch ligand 3 [Source:HGNC Symbol;Acc:HGNC:2909]</t>
  </si>
  <si>
    <t>NLGN3</t>
  </si>
  <si>
    <t>neuroligin 3 [Source:HGNC Symbol;Acc:HGNC:14289]</t>
  </si>
  <si>
    <t>BEND7</t>
  </si>
  <si>
    <t>BEN domain containing 7 [Source:HGNC Symbol;Acc:HGNC:23514]</t>
  </si>
  <si>
    <t>FAM19A5</t>
  </si>
  <si>
    <t>family with sequence similarity 19 member A5, C-C motif chemokine like [Source:HGNC Symbol;Acc:HGNC:21592]</t>
  </si>
  <si>
    <t>CPN1</t>
  </si>
  <si>
    <t>carboxypeptidase N subunit 1 [Source:HGNC Symbol;Acc:HGNC:2312]</t>
  </si>
  <si>
    <t>ABCB5</t>
  </si>
  <si>
    <t>ATP binding cassette subfamily B member 5 [Source:HGNC Symbol;Acc:HGNC:46]</t>
  </si>
  <si>
    <t>NLGN1</t>
  </si>
  <si>
    <t>neuroligin 1 [Source:HGNC Symbol;Acc:HGNC:14291]</t>
  </si>
  <si>
    <t>ATP10A</t>
  </si>
  <si>
    <t>ATPase phospholipid transporting 10A (putative) [Source:HGNC Symbol;Acc:HGNC:13542]</t>
  </si>
  <si>
    <t>BCHE</t>
  </si>
  <si>
    <t>butyrylcholinesterase [Source:HGNC Symbol;Acc:HGNC:983]</t>
  </si>
  <si>
    <t>AZGP1</t>
  </si>
  <si>
    <t>alpha-2-glycoprotein 1, zinc-binding [Source:HGNC Symbol;Acc:HGNC:910]</t>
  </si>
  <si>
    <t>HIST1H3F</t>
  </si>
  <si>
    <t>histone cluster 1 H3 family member f [Source:HGNC Symbol;Acc:HGNC:4773]</t>
  </si>
  <si>
    <t>TXLNB</t>
  </si>
  <si>
    <t>taxilin beta [Source:HGNC Symbol;Acc:HGNC:21617]</t>
  </si>
  <si>
    <t>LRP3</t>
  </si>
  <si>
    <t>LDL receptor related protein 3 [Source:HGNC Symbol;Acc:HGNC:6695]</t>
  </si>
  <si>
    <t>EDNRB</t>
  </si>
  <si>
    <t>endothelin receptor type B [Source:HGNC Symbol;Acc:HGNC:3180]</t>
  </si>
  <si>
    <t>UGT2B7</t>
  </si>
  <si>
    <t>UDP glucuronosyltransferase family 2 member B7 [Source:HGNC Symbol;Acc:HGNC:12554]</t>
  </si>
  <si>
    <t>HIST1H2BB</t>
  </si>
  <si>
    <t>histone cluster 1 H2B family member b [Source:HGNC Symbol;Acc:HGNC:4751]</t>
  </si>
  <si>
    <t>CFI</t>
  </si>
  <si>
    <t>complement factor I [Source:HGNC Symbol;Acc:HGNC:5394]</t>
  </si>
  <si>
    <t>KCNJ13</t>
  </si>
  <si>
    <t>potassium voltage-gated channel subfamily J member 13 [Source:HGNC Symbol;Acc:HGNC:6259]</t>
  </si>
  <si>
    <t>EVC2</t>
  </si>
  <si>
    <t>EvC ciliary complex subunit 2 [Source:HGNC Symbol;Acc:HGNC:19747]</t>
  </si>
  <si>
    <t>PIP5K1B</t>
  </si>
  <si>
    <t>phosphatidylinositol-4-phosphate 5-kinase type 1 beta [Source:HGNC Symbol;Acc:HGNC:8995]</t>
  </si>
  <si>
    <t>PDGFD</t>
  </si>
  <si>
    <t>platelet derived growth factor D [Source:HGNC Symbol;Acc:HGNC:30620]</t>
  </si>
  <si>
    <t>TSPAN7</t>
  </si>
  <si>
    <t>tetraspanin 7 [Source:HGNC Symbol;Acc:HGNC:11854]</t>
  </si>
  <si>
    <t>HACD1</t>
  </si>
  <si>
    <t>3-hydroxyacyl-CoA dehydratase 1 [Source:HGNC Symbol;Acc:HGNC:9639]</t>
  </si>
  <si>
    <t>ALDH1A1</t>
  </si>
  <si>
    <t>aldehyde dehydrogenase 1 family member A1 [Source:HGNC Symbol;Acc:HGNC:402]</t>
  </si>
  <si>
    <t>ASB11</t>
  </si>
  <si>
    <t>ankyrin repeat and SOCS box containing 11 [Source:HGNC Symbol;Acc:HGNC:17186]</t>
  </si>
  <si>
    <t>ADRA2C</t>
  </si>
  <si>
    <t>adrenoceptor alpha 2C [Source:HGNC Symbol;Acc:HGNC:283]</t>
  </si>
  <si>
    <t>GALNTL6</t>
  </si>
  <si>
    <t>polypeptide N-acetylgalactosaminyltransferase like 6 [Source:HGNC Symbol;Acc:HGNC:33844]</t>
  </si>
  <si>
    <t>RNF175</t>
  </si>
  <si>
    <t>ring finger protein 175 [Source:HGNC Symbol;Acc:HGNC:27735]</t>
  </si>
  <si>
    <t>AKAP6</t>
  </si>
  <si>
    <t>A-kinase anchoring protein 6 [Source:HGNC Symbol;Acc:HGNC:376]</t>
  </si>
  <si>
    <t>DPP10</t>
  </si>
  <si>
    <t>dipeptidyl peptidase like 10 [Source:HGNC Symbol;Acc:HGNC:20823]</t>
  </si>
  <si>
    <t>CTSK</t>
  </si>
  <si>
    <t>cathepsin K [Source:HGNC Symbol;Acc:HGNC:2536]</t>
  </si>
  <si>
    <t>PPP1R3C</t>
  </si>
  <si>
    <t>protein phosphatase 1 regulatory subunit 3C [Source:HGNC Symbol;Acc:HGNC:9293]</t>
  </si>
  <si>
    <t>NELL1</t>
  </si>
  <si>
    <t>neural EGFL like 1 [Source:HGNC Symbol;Acc:HGNC:7750]</t>
  </si>
  <si>
    <t>SV2B</t>
  </si>
  <si>
    <t>synaptic vesicle glycoprotein 2B [Source:HGNC Symbol;Acc:HGNC:16874]</t>
  </si>
  <si>
    <t>WDR74</t>
  </si>
  <si>
    <t>WD repeat domain 74 [Source:HGNC Symbol;Acc:HGNC:25529]</t>
  </si>
  <si>
    <t>PI15</t>
  </si>
  <si>
    <t>peptidase inhibitor 15 [Source:HGNC Symbol;Acc:HGNC:8946]</t>
  </si>
  <si>
    <t>SERPINF1</t>
  </si>
  <si>
    <t>serpin family F member 1 [Source:HGNC Symbol;Acc:HGNC:8824]</t>
  </si>
  <si>
    <t>MCHR1</t>
  </si>
  <si>
    <t>melanin concentrating hormone receptor 1 [Source:HGNC Symbol;Acc:HGNC:4479]</t>
  </si>
  <si>
    <t>GJB6</t>
  </si>
  <si>
    <t>gap junction protein beta 6 [Source:HGNC Symbol;Acc:HGNC:4288]</t>
  </si>
  <si>
    <t>BAAT</t>
  </si>
  <si>
    <t>bile acid-CoA:amino acid N-acyltransferase [Source:HGNC Symbol;Acc:HGNC:932]</t>
  </si>
  <si>
    <t>BMX</t>
  </si>
  <si>
    <t>BMX non-receptor tyrosine kinase [Source:HGNC Symbol;Acc:HGNC:1079]</t>
  </si>
  <si>
    <t>KCNC2</t>
  </si>
  <si>
    <t>potassium voltage-gated channel subfamily C member 2 [Source:HGNC Symbol;Acc:HGNC:6234]</t>
  </si>
  <si>
    <t>diff</t>
  </si>
  <si>
    <t xml:space="preserve">Cadherin 1 </t>
  </si>
  <si>
    <t>id</t>
  </si>
  <si>
    <t>ENSG00000039068</t>
  </si>
  <si>
    <t>Figure 5b: Selected DEGs among Pat8/M1 and concordant cell line BMC1-M1 providing insights into molecular changes occuring during the in vivo-to-in vitro transition of tumor cells</t>
  </si>
  <si>
    <t>Figure 5b: Differential regulated genes among Pat8/M1 and concordant cell line BMC1-M1 providing insights into molecular changes occuring during the in vivo-to-in vitro transition of tumo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2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/>
    <xf numFmtId="0" fontId="0" fillId="4" borderId="0" xfId="0" applyFill="1"/>
    <xf numFmtId="164" fontId="0" fillId="4" borderId="0" xfId="0" applyNumberFormat="1" applyFill="1" applyAlignment="1">
      <alignment horizontal="center"/>
    </xf>
    <xf numFmtId="0" fontId="0" fillId="5" borderId="0" xfId="0" applyFill="1"/>
    <xf numFmtId="164" fontId="0" fillId="5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0" fontId="0" fillId="0" borderId="0" xfId="0" applyFill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Tabelle10!$A$18</c:f>
              <c:strCache>
                <c:ptCount val="1"/>
                <c:pt idx="0">
                  <c:v>CDH1</c:v>
                </c:pt>
              </c:strCache>
            </c:strRef>
          </c:tx>
          <c:spPr>
            <a:ln>
              <a:solidFill>
                <a:srgbClr val="510FF5"/>
              </a:solidFill>
            </a:ln>
          </c:spPr>
          <c:marker>
            <c:symbol val="circle"/>
            <c:size val="5"/>
            <c:spPr>
              <a:solidFill>
                <a:srgbClr val="510FF5"/>
              </a:solidFill>
              <a:ln>
                <a:solidFill>
                  <a:srgbClr val="510FF5"/>
                </a:solidFill>
              </a:ln>
            </c:spPr>
          </c:marker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18:$E$18</c:f>
              <c:numCache>
                <c:formatCode>General</c:formatCode>
                <c:ptCount val="4"/>
                <c:pt idx="0">
                  <c:v>6.27</c:v>
                </c:pt>
                <c:pt idx="1">
                  <c:v>-0.54900000000000004</c:v>
                </c:pt>
                <c:pt idx="2">
                  <c:v>-0.54900000000000004</c:v>
                </c:pt>
                <c:pt idx="3">
                  <c:v>-0.549000000000000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Tabelle10!$A$19</c:f>
              <c:strCache>
                <c:ptCount val="1"/>
                <c:pt idx="0">
                  <c:v>NGFR</c:v>
                </c:pt>
              </c:strCache>
            </c:strRef>
          </c:tx>
          <c:spPr>
            <a:ln>
              <a:solidFill>
                <a:schemeClr val="accent5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</c:spPr>
          </c:marker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19:$E$19</c:f>
              <c:numCache>
                <c:formatCode>General</c:formatCode>
                <c:ptCount val="4"/>
                <c:pt idx="0">
                  <c:v>0.57699999999999996</c:v>
                </c:pt>
                <c:pt idx="1">
                  <c:v>7.1719999999999997</c:v>
                </c:pt>
                <c:pt idx="2">
                  <c:v>5.2370000000000001</c:v>
                </c:pt>
                <c:pt idx="3">
                  <c:v>5.256000000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Tabelle10!$A$20</c:f>
              <c:strCache>
                <c:ptCount val="1"/>
                <c:pt idx="0">
                  <c:v>CCL2</c:v>
                </c:pt>
              </c:strCache>
            </c:strRef>
          </c:tx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20:$E$20</c:f>
              <c:numCache>
                <c:formatCode>General</c:formatCode>
                <c:ptCount val="4"/>
                <c:pt idx="0">
                  <c:v>0.48099999999999998</c:v>
                </c:pt>
                <c:pt idx="1">
                  <c:v>3.1019999999999999</c:v>
                </c:pt>
                <c:pt idx="2">
                  <c:v>3.1739999999999999</c:v>
                </c:pt>
                <c:pt idx="3">
                  <c:v>2.597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Tabelle10!$A$21</c:f>
              <c:strCache>
                <c:ptCount val="1"/>
                <c:pt idx="0">
                  <c:v>LOXL2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21:$E$21</c:f>
              <c:numCache>
                <c:formatCode>General</c:formatCode>
                <c:ptCount val="4"/>
                <c:pt idx="0">
                  <c:v>0.69599999999999995</c:v>
                </c:pt>
                <c:pt idx="1">
                  <c:v>5.5910000000000002</c:v>
                </c:pt>
                <c:pt idx="2">
                  <c:v>6.4850000000000003</c:v>
                </c:pt>
                <c:pt idx="3">
                  <c:v>6.017999999999999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Tabelle10!$A$22</c:f>
              <c:strCache>
                <c:ptCount val="1"/>
                <c:pt idx="0">
                  <c:v>EHD3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marker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22:$E$22</c:f>
              <c:numCache>
                <c:formatCode>General</c:formatCode>
                <c:ptCount val="4"/>
                <c:pt idx="0">
                  <c:v>-4.1000000000000002E-2</c:v>
                </c:pt>
                <c:pt idx="1">
                  <c:v>2.8130000000000002</c:v>
                </c:pt>
                <c:pt idx="2">
                  <c:v>3.073</c:v>
                </c:pt>
                <c:pt idx="3">
                  <c:v>1.718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[1]Tabelle10!$A$24</c:f>
              <c:strCache>
                <c:ptCount val="1"/>
                <c:pt idx="0">
                  <c:v>CXCL8</c:v>
                </c:pt>
              </c:strCache>
            </c:strRef>
          </c:tx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24:$E$24</c:f>
              <c:numCache>
                <c:formatCode>General</c:formatCode>
                <c:ptCount val="4"/>
                <c:pt idx="0">
                  <c:v>1.875</c:v>
                </c:pt>
                <c:pt idx="1">
                  <c:v>2.6589999999999998</c:v>
                </c:pt>
                <c:pt idx="2">
                  <c:v>4.0030000000000001</c:v>
                </c:pt>
                <c:pt idx="3">
                  <c:v>3.0409999999999999</c:v>
                </c:pt>
              </c:numCache>
            </c:numRef>
          </c:val>
          <c:smooth val="0"/>
        </c:ser>
        <c:ser>
          <c:idx val="7"/>
          <c:order val="6"/>
          <c:tx>
            <c:strRef>
              <c:f>[1]Tabelle10!$A$25</c:f>
              <c:strCache>
                <c:ptCount val="1"/>
                <c:pt idx="0">
                  <c:v>CCL5</c:v>
                </c:pt>
              </c:strCache>
            </c:strRef>
          </c:tx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25:$E$25</c:f>
              <c:numCache>
                <c:formatCode>General</c:formatCode>
                <c:ptCount val="4"/>
                <c:pt idx="0">
                  <c:v>0.60799999999999998</c:v>
                </c:pt>
                <c:pt idx="1">
                  <c:v>0.80100000000000005</c:v>
                </c:pt>
                <c:pt idx="2">
                  <c:v>3.0640000000000001</c:v>
                </c:pt>
                <c:pt idx="3">
                  <c:v>-2.3220000000000001</c:v>
                </c:pt>
              </c:numCache>
            </c:numRef>
          </c:val>
          <c:smooth val="0"/>
        </c:ser>
        <c:ser>
          <c:idx val="5"/>
          <c:order val="7"/>
          <c:tx>
            <c:strRef>
              <c:f>[1]Tabelle10!$A$26</c:f>
              <c:strCache>
                <c:ptCount val="1"/>
                <c:pt idx="0">
                  <c:v>FOSL1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26:$E$26</c:f>
              <c:numCache>
                <c:formatCode>General</c:formatCode>
                <c:ptCount val="4"/>
                <c:pt idx="0">
                  <c:v>-2.7280000000000002</c:v>
                </c:pt>
                <c:pt idx="1">
                  <c:v>5.3730000000000002</c:v>
                </c:pt>
                <c:pt idx="2">
                  <c:v>7.1959999999999997</c:v>
                </c:pt>
                <c:pt idx="3">
                  <c:v>7.158000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02464"/>
        <c:axId val="45904640"/>
      </c:lineChart>
      <c:catAx>
        <c:axId val="45902464"/>
        <c:scaling>
          <c:orientation val="minMax"/>
        </c:scaling>
        <c:delete val="0"/>
        <c:axPos val="b"/>
        <c:majorTickMark val="out"/>
        <c:minorTickMark val="none"/>
        <c:tickLblPos val="low"/>
        <c:crossAx val="45904640"/>
        <c:crosses val="autoZero"/>
        <c:auto val="1"/>
        <c:lblAlgn val="ctr"/>
        <c:lblOffset val="100"/>
        <c:noMultiLvlLbl val="0"/>
      </c:catAx>
      <c:valAx>
        <c:axId val="4590464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45902464"/>
        <c:crosses val="autoZero"/>
        <c:crossBetween val="between"/>
        <c:majorUnit val="5"/>
      </c:valAx>
      <c:spPr>
        <a:ln>
          <a:solidFill>
            <a:schemeClr val="tx1"/>
          </a:solidFill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Tabelle10!$A$18</c:f>
              <c:strCache>
                <c:ptCount val="1"/>
                <c:pt idx="0">
                  <c:v>CDH1</c:v>
                </c:pt>
              </c:strCache>
            </c:strRef>
          </c:tx>
          <c:spPr>
            <a:ln>
              <a:solidFill>
                <a:srgbClr val="510FF5"/>
              </a:solidFill>
            </a:ln>
          </c:spPr>
          <c:marker>
            <c:symbol val="circle"/>
            <c:size val="5"/>
            <c:spPr>
              <a:solidFill>
                <a:srgbClr val="510FF5"/>
              </a:solidFill>
              <a:ln>
                <a:solidFill>
                  <a:srgbClr val="510FF5"/>
                </a:solidFill>
              </a:ln>
            </c:spPr>
          </c:marker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18:$E$18</c:f>
              <c:numCache>
                <c:formatCode>General</c:formatCode>
                <c:ptCount val="4"/>
                <c:pt idx="0">
                  <c:v>6.27</c:v>
                </c:pt>
                <c:pt idx="1">
                  <c:v>-0.54900000000000004</c:v>
                </c:pt>
                <c:pt idx="2">
                  <c:v>-0.54900000000000004</c:v>
                </c:pt>
                <c:pt idx="3">
                  <c:v>-0.549000000000000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Tabelle10!$A$19</c:f>
              <c:strCache>
                <c:ptCount val="1"/>
                <c:pt idx="0">
                  <c:v>NGFR</c:v>
                </c:pt>
              </c:strCache>
            </c:strRef>
          </c:tx>
          <c:spPr>
            <a:ln>
              <a:solidFill>
                <a:schemeClr val="accent5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</c:spPr>
          </c:marker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19:$E$19</c:f>
              <c:numCache>
                <c:formatCode>General</c:formatCode>
                <c:ptCount val="4"/>
                <c:pt idx="0">
                  <c:v>0.57699999999999996</c:v>
                </c:pt>
                <c:pt idx="1">
                  <c:v>7.1719999999999997</c:v>
                </c:pt>
                <c:pt idx="2">
                  <c:v>5.2370000000000001</c:v>
                </c:pt>
                <c:pt idx="3">
                  <c:v>5.2560000000000002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[1]Tabelle10!$A$21</c:f>
              <c:strCache>
                <c:ptCount val="1"/>
                <c:pt idx="0">
                  <c:v>LOXL2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21:$E$21</c:f>
              <c:numCache>
                <c:formatCode>General</c:formatCode>
                <c:ptCount val="4"/>
                <c:pt idx="0">
                  <c:v>0.69599999999999995</c:v>
                </c:pt>
                <c:pt idx="1">
                  <c:v>5.5910000000000002</c:v>
                </c:pt>
                <c:pt idx="2">
                  <c:v>6.4850000000000003</c:v>
                </c:pt>
                <c:pt idx="3">
                  <c:v>6.0179999999999998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[1]Tabelle10!$A$22</c:f>
              <c:strCache>
                <c:ptCount val="1"/>
                <c:pt idx="0">
                  <c:v>EHD3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marker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22:$E$22</c:f>
              <c:numCache>
                <c:formatCode>General</c:formatCode>
                <c:ptCount val="4"/>
                <c:pt idx="0">
                  <c:v>-4.1000000000000002E-2</c:v>
                </c:pt>
                <c:pt idx="1">
                  <c:v>2.8130000000000002</c:v>
                </c:pt>
                <c:pt idx="2">
                  <c:v>3.073</c:v>
                </c:pt>
                <c:pt idx="3">
                  <c:v>1.718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[1]Tabelle10!$A$26</c:f>
              <c:strCache>
                <c:ptCount val="1"/>
                <c:pt idx="0">
                  <c:v>FOSL1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cat>
            <c:strRef>
              <c:f>[1]Tabelle10!$B$17:$E$17</c:f>
              <c:strCache>
                <c:ptCount val="4"/>
                <c:pt idx="0">
                  <c:v>MBM</c:v>
                </c:pt>
                <c:pt idx="1">
                  <c:v>BMC (1°)</c:v>
                </c:pt>
                <c:pt idx="2">
                  <c:v>BMC (2-1°)</c:v>
                </c:pt>
                <c:pt idx="3">
                  <c:v>BMC (2-2°)</c:v>
                </c:pt>
              </c:strCache>
            </c:strRef>
          </c:cat>
          <c:val>
            <c:numRef>
              <c:f>[1]Tabelle10!$B$26:$E$26</c:f>
              <c:numCache>
                <c:formatCode>General</c:formatCode>
                <c:ptCount val="4"/>
                <c:pt idx="0">
                  <c:v>-2.7280000000000002</c:v>
                </c:pt>
                <c:pt idx="1">
                  <c:v>5.3730000000000002</c:v>
                </c:pt>
                <c:pt idx="2">
                  <c:v>7.1959999999999997</c:v>
                </c:pt>
                <c:pt idx="3">
                  <c:v>7.158000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31520"/>
        <c:axId val="50136192"/>
      </c:lineChart>
      <c:catAx>
        <c:axId val="45931520"/>
        <c:scaling>
          <c:orientation val="minMax"/>
        </c:scaling>
        <c:delete val="0"/>
        <c:axPos val="b"/>
        <c:majorTickMark val="out"/>
        <c:minorTickMark val="none"/>
        <c:tickLblPos val="low"/>
        <c:crossAx val="50136192"/>
        <c:crosses val="autoZero"/>
        <c:auto val="1"/>
        <c:lblAlgn val="ctr"/>
        <c:lblOffset val="100"/>
        <c:noMultiLvlLbl val="0"/>
      </c:catAx>
      <c:valAx>
        <c:axId val="5013619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45931520"/>
        <c:crosses val="autoZero"/>
        <c:crossBetween val="between"/>
        <c:majorUnit val="5"/>
      </c:valAx>
      <c:spPr>
        <a:ln>
          <a:solidFill>
            <a:schemeClr val="tx1"/>
          </a:solidFill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0</xdr:colOff>
      <xdr:row>3</xdr:row>
      <xdr:rowOff>152400</xdr:rowOff>
    </xdr:from>
    <xdr:to>
      <xdr:col>14</xdr:col>
      <xdr:colOff>307647</xdr:colOff>
      <xdr:row>17</xdr:row>
      <xdr:rowOff>16291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1</xdr:row>
      <xdr:rowOff>0</xdr:rowOff>
    </xdr:from>
    <xdr:to>
      <xdr:col>14</xdr:col>
      <xdr:colOff>21897</xdr:colOff>
      <xdr:row>35</xdr:row>
      <xdr:rowOff>1051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95"/>
  <sheetViews>
    <sheetView tabSelected="1" workbookViewId="0">
      <selection activeCell="E5" sqref="E5"/>
    </sheetView>
  </sheetViews>
  <sheetFormatPr baseColWidth="10" defaultRowHeight="15" x14ac:dyDescent="0.25"/>
  <cols>
    <col min="1" max="1" width="16.85546875" bestFit="1" customWidth="1"/>
    <col min="2" max="3" width="9.42578125" bestFit="1" customWidth="1"/>
    <col min="4" max="4" width="6.28515625" bestFit="1" customWidth="1"/>
    <col min="5" max="5" width="16.42578125" bestFit="1" customWidth="1"/>
    <col min="6" max="6" width="109" bestFit="1" customWidth="1"/>
  </cols>
  <sheetData>
    <row r="2" spans="1:6" ht="15.75" x14ac:dyDescent="0.25">
      <c r="C2" s="15" t="s">
        <v>2985</v>
      </c>
    </row>
    <row r="4" spans="1:6" x14ac:dyDescent="0.25">
      <c r="A4" t="s">
        <v>2982</v>
      </c>
      <c r="B4" s="3" t="s">
        <v>22</v>
      </c>
      <c r="C4" s="3" t="s">
        <v>23</v>
      </c>
      <c r="D4" s="3" t="s">
        <v>2980</v>
      </c>
      <c r="E4" s="3" t="s">
        <v>1014</v>
      </c>
      <c r="F4" t="s">
        <v>1015</v>
      </c>
    </row>
    <row r="5" spans="1:6" x14ac:dyDescent="0.25">
      <c r="A5" t="s">
        <v>70</v>
      </c>
      <c r="B5" s="3">
        <v>12.025753659375576</v>
      </c>
      <c r="C5" s="3">
        <v>3.9848756831983834</v>
      </c>
      <c r="D5" s="3">
        <v>8.0408779761771925</v>
      </c>
      <c r="E5" s="3" t="s">
        <v>1108</v>
      </c>
      <c r="F5" t="s">
        <v>1109</v>
      </c>
    </row>
    <row r="6" spans="1:6" x14ac:dyDescent="0.25">
      <c r="A6" t="s">
        <v>2983</v>
      </c>
      <c r="B6" s="13">
        <v>14.343848608922974</v>
      </c>
      <c r="C6" s="13">
        <v>7.7437009054705328</v>
      </c>
      <c r="D6" s="3">
        <v>6.600147703452441</v>
      </c>
      <c r="E6" s="1" t="s">
        <v>11</v>
      </c>
      <c r="F6" t="s">
        <v>2981</v>
      </c>
    </row>
    <row r="7" spans="1:6" x14ac:dyDescent="0.25">
      <c r="A7" t="s">
        <v>924</v>
      </c>
      <c r="B7" s="3">
        <v>10.068224758381481</v>
      </c>
      <c r="C7" s="3">
        <v>3.9848756831983834</v>
      </c>
      <c r="D7" s="3">
        <v>6.0833490751830972</v>
      </c>
      <c r="E7" s="3" t="s">
        <v>2800</v>
      </c>
      <c r="F7" t="s">
        <v>2801</v>
      </c>
    </row>
    <row r="8" spans="1:6" x14ac:dyDescent="0.25">
      <c r="A8" t="s">
        <v>28</v>
      </c>
      <c r="B8" s="3">
        <v>10.449633455586165</v>
      </c>
      <c r="C8" s="3">
        <v>4.3863074917351881</v>
      </c>
      <c r="D8" s="3">
        <v>6.0633259638509767</v>
      </c>
      <c r="E8" s="3" t="s">
        <v>1024</v>
      </c>
      <c r="F8" t="s">
        <v>1025</v>
      </c>
    </row>
    <row r="9" spans="1:6" x14ac:dyDescent="0.25">
      <c r="A9" t="s">
        <v>1013</v>
      </c>
      <c r="B9" s="3">
        <v>12.421543504367722</v>
      </c>
      <c r="C9" s="3">
        <v>6.4176546263710703</v>
      </c>
      <c r="D9" s="3">
        <v>6.0038888779966522</v>
      </c>
      <c r="E9" s="3" t="s">
        <v>2978</v>
      </c>
      <c r="F9" t="s">
        <v>2979</v>
      </c>
    </row>
    <row r="10" spans="1:6" x14ac:dyDescent="0.25">
      <c r="A10" t="s">
        <v>830</v>
      </c>
      <c r="B10" s="3">
        <v>11.465350272400231</v>
      </c>
      <c r="C10" s="3">
        <v>5.5220383457482907</v>
      </c>
      <c r="D10" s="3">
        <v>5.9433119266519405</v>
      </c>
      <c r="E10" s="3" t="s">
        <v>2612</v>
      </c>
      <c r="F10" t="s">
        <v>2613</v>
      </c>
    </row>
    <row r="11" spans="1:6" x14ac:dyDescent="0.25">
      <c r="A11" t="s">
        <v>989</v>
      </c>
      <c r="B11" s="3">
        <v>11.220035732886767</v>
      </c>
      <c r="C11" s="3">
        <v>5.6857077289439806</v>
      </c>
      <c r="D11" s="3">
        <v>5.5343280039427869</v>
      </c>
      <c r="E11" s="3" t="s">
        <v>2930</v>
      </c>
      <c r="F11" t="s">
        <v>2931</v>
      </c>
    </row>
    <row r="12" spans="1:6" x14ac:dyDescent="0.25">
      <c r="A12" t="s">
        <v>1010</v>
      </c>
      <c r="B12" s="1">
        <v>10.499947961598927</v>
      </c>
      <c r="C12" s="1">
        <v>5.2769560315041826</v>
      </c>
      <c r="D12" s="3">
        <v>5.2229919300947447</v>
      </c>
      <c r="E12" s="1" t="s">
        <v>2972</v>
      </c>
      <c r="F12" s="8" t="s">
        <v>2973</v>
      </c>
    </row>
    <row r="13" spans="1:6" x14ac:dyDescent="0.25">
      <c r="A13" t="s">
        <v>864</v>
      </c>
      <c r="B13" s="3">
        <v>15.044936520855003</v>
      </c>
      <c r="C13" s="3">
        <v>9.8757035114040317</v>
      </c>
      <c r="D13" s="3">
        <v>5.1692330094509717</v>
      </c>
      <c r="E13" s="3" t="s">
        <v>2680</v>
      </c>
      <c r="F13" t="s">
        <v>2681</v>
      </c>
    </row>
    <row r="14" spans="1:6" x14ac:dyDescent="0.25">
      <c r="A14" t="s">
        <v>991</v>
      </c>
      <c r="B14" s="3">
        <v>12.453226598120319</v>
      </c>
      <c r="C14" s="3">
        <v>7.5081560764630746</v>
      </c>
      <c r="D14" s="3">
        <v>4.9450705216572439</v>
      </c>
      <c r="E14" s="3" t="s">
        <v>2934</v>
      </c>
      <c r="F14" t="s">
        <v>2935</v>
      </c>
    </row>
    <row r="15" spans="1:6" x14ac:dyDescent="0.25">
      <c r="A15" t="s">
        <v>977</v>
      </c>
      <c r="B15" s="3">
        <v>14.125351273619914</v>
      </c>
      <c r="C15" s="3">
        <v>9.28706317978485</v>
      </c>
      <c r="D15" s="3">
        <v>4.8382880938350645</v>
      </c>
      <c r="E15" s="3" t="s">
        <v>2906</v>
      </c>
      <c r="F15" t="s">
        <v>2907</v>
      </c>
    </row>
    <row r="16" spans="1:6" x14ac:dyDescent="0.25">
      <c r="A16" t="s">
        <v>873</v>
      </c>
      <c r="B16" s="3">
        <v>18.138995606918705</v>
      </c>
      <c r="C16" s="3">
        <v>13.424413397622796</v>
      </c>
      <c r="D16" s="3">
        <v>4.7145822092959087</v>
      </c>
      <c r="E16" s="3" t="s">
        <v>2698</v>
      </c>
      <c r="F16" t="s">
        <v>2699</v>
      </c>
    </row>
    <row r="17" spans="1:6" x14ac:dyDescent="0.25">
      <c r="A17" t="s">
        <v>827</v>
      </c>
      <c r="B17" s="3">
        <v>12.783256199184859</v>
      </c>
      <c r="C17" s="3">
        <v>8.1100054742340522</v>
      </c>
      <c r="D17" s="3">
        <v>4.6732507249508064</v>
      </c>
      <c r="E17" s="3" t="s">
        <v>2606</v>
      </c>
      <c r="F17" t="s">
        <v>2607</v>
      </c>
    </row>
    <row r="18" spans="1:6" x14ac:dyDescent="0.25">
      <c r="A18" t="s">
        <v>1011</v>
      </c>
      <c r="B18" s="3">
        <v>12.771202789058799</v>
      </c>
      <c r="C18" s="3">
        <v>8.2689241856301479</v>
      </c>
      <c r="D18" s="3">
        <v>4.5022786034286515</v>
      </c>
      <c r="E18" s="3" t="s">
        <v>2974</v>
      </c>
      <c r="F18" t="s">
        <v>2975</v>
      </c>
    </row>
    <row r="19" spans="1:6" x14ac:dyDescent="0.25">
      <c r="A19" t="s">
        <v>840</v>
      </c>
      <c r="B19" s="3">
        <v>11.288640790831916</v>
      </c>
      <c r="C19" s="3">
        <v>6.8873017738391376</v>
      </c>
      <c r="D19" s="3">
        <v>4.4013390169927789</v>
      </c>
      <c r="E19" s="3" t="s">
        <v>2632</v>
      </c>
      <c r="F19" t="s">
        <v>2633</v>
      </c>
    </row>
    <row r="20" spans="1:6" x14ac:dyDescent="0.25">
      <c r="A20" t="s">
        <v>944</v>
      </c>
      <c r="B20" s="3">
        <v>12.035089082257191</v>
      </c>
      <c r="C20" s="3">
        <v>7.7848538348933376</v>
      </c>
      <c r="D20" s="3">
        <v>4.2502352473638529</v>
      </c>
      <c r="E20" s="3" t="s">
        <v>2840</v>
      </c>
      <c r="F20" t="s">
        <v>2841</v>
      </c>
    </row>
    <row r="21" spans="1:6" x14ac:dyDescent="0.25">
      <c r="A21" t="s">
        <v>892</v>
      </c>
      <c r="B21" s="3">
        <v>15.856821377164483</v>
      </c>
      <c r="C21" s="3">
        <v>11.636590813600963</v>
      </c>
      <c r="D21" s="3">
        <v>4.2202305635635202</v>
      </c>
      <c r="E21" s="3" t="s">
        <v>2736</v>
      </c>
      <c r="F21" t="s">
        <v>2737</v>
      </c>
    </row>
    <row r="22" spans="1:6" x14ac:dyDescent="0.25">
      <c r="A22" t="s">
        <v>1004</v>
      </c>
      <c r="B22" s="3">
        <v>11.013571779129709</v>
      </c>
      <c r="C22" s="3">
        <v>6.8563400949040165</v>
      </c>
      <c r="D22" s="3">
        <v>4.1572316842256924</v>
      </c>
      <c r="E22" s="3" t="s">
        <v>2960</v>
      </c>
      <c r="F22" t="s">
        <v>2961</v>
      </c>
    </row>
    <row r="23" spans="1:6" x14ac:dyDescent="0.25">
      <c r="A23" t="s">
        <v>929</v>
      </c>
      <c r="B23" s="3">
        <v>10.545302982348424</v>
      </c>
      <c r="C23" s="3">
        <v>6.3959190968614141</v>
      </c>
      <c r="D23" s="3">
        <v>4.1493838854870102</v>
      </c>
      <c r="E23" s="3" t="s">
        <v>2810</v>
      </c>
      <c r="F23" t="s">
        <v>2811</v>
      </c>
    </row>
    <row r="24" spans="1:6" x14ac:dyDescent="0.25">
      <c r="A24" t="s">
        <v>1005</v>
      </c>
      <c r="B24" s="3">
        <v>10.319412974510261</v>
      </c>
      <c r="C24" s="3">
        <v>6.1825187887812074</v>
      </c>
      <c r="D24" s="3">
        <v>4.1368941857290533</v>
      </c>
      <c r="E24" s="3" t="s">
        <v>2962</v>
      </c>
      <c r="F24" t="s">
        <v>2963</v>
      </c>
    </row>
    <row r="25" spans="1:6" x14ac:dyDescent="0.25">
      <c r="A25" t="s">
        <v>921</v>
      </c>
      <c r="B25" s="3">
        <v>16.445817370453327</v>
      </c>
      <c r="C25" s="3">
        <v>12.347707068301528</v>
      </c>
      <c r="D25" s="3">
        <v>4.0981103021517988</v>
      </c>
      <c r="E25" s="3" t="s">
        <v>2794</v>
      </c>
      <c r="F25" t="s">
        <v>2795</v>
      </c>
    </row>
    <row r="26" spans="1:6" x14ac:dyDescent="0.25">
      <c r="A26" t="s">
        <v>959</v>
      </c>
      <c r="B26" s="3">
        <v>10.938446212551607</v>
      </c>
      <c r="C26" s="3">
        <v>6.8873017738391376</v>
      </c>
      <c r="D26" s="3">
        <v>4.0511444387124698</v>
      </c>
      <c r="E26" s="3" t="s">
        <v>2870</v>
      </c>
      <c r="F26" t="s">
        <v>2871</v>
      </c>
    </row>
    <row r="27" spans="1:6" x14ac:dyDescent="0.25">
      <c r="A27" t="s">
        <v>1007</v>
      </c>
      <c r="B27" s="3">
        <v>12.789245349129638</v>
      </c>
      <c r="C27" s="3">
        <v>8.8585626773624089</v>
      </c>
      <c r="D27" s="3">
        <v>3.9306826717672294</v>
      </c>
      <c r="E27" s="3" t="s">
        <v>2966</v>
      </c>
      <c r="F27" t="s">
        <v>2967</v>
      </c>
    </row>
    <row r="28" spans="1:6" x14ac:dyDescent="0.25">
      <c r="A28" t="s">
        <v>872</v>
      </c>
      <c r="B28" s="3">
        <v>8.995828008344235</v>
      </c>
      <c r="C28" s="3">
        <v>5.0962759334867824</v>
      </c>
      <c r="D28" s="3">
        <v>3.8995520748574526</v>
      </c>
      <c r="E28" s="3" t="s">
        <v>2696</v>
      </c>
      <c r="F28" t="s">
        <v>2697</v>
      </c>
    </row>
    <row r="29" spans="1:6" x14ac:dyDescent="0.25">
      <c r="A29" t="s">
        <v>998</v>
      </c>
      <c r="B29" s="3">
        <v>10.84156404118329</v>
      </c>
      <c r="C29" s="3">
        <v>6.9905516942238553</v>
      </c>
      <c r="D29" s="3">
        <v>3.8510123469594344</v>
      </c>
      <c r="E29" s="3" t="s">
        <v>2948</v>
      </c>
      <c r="F29" t="s">
        <v>2949</v>
      </c>
    </row>
    <row r="30" spans="1:6" x14ac:dyDescent="0.25">
      <c r="A30" t="s">
        <v>24</v>
      </c>
      <c r="B30" s="3">
        <v>7.8325381020828724</v>
      </c>
      <c r="C30" s="3">
        <v>3.9848756831983834</v>
      </c>
      <c r="D30" s="3">
        <v>3.847662418884489</v>
      </c>
      <c r="E30" s="3" t="s">
        <v>1016</v>
      </c>
      <c r="F30" t="s">
        <v>1017</v>
      </c>
    </row>
    <row r="31" spans="1:6" x14ac:dyDescent="0.25">
      <c r="A31" t="s">
        <v>931</v>
      </c>
      <c r="B31" s="3">
        <v>10.405921148941298</v>
      </c>
      <c r="C31" s="3">
        <v>6.5990020240002139</v>
      </c>
      <c r="D31" s="3">
        <v>3.8069191249410839</v>
      </c>
      <c r="E31" s="3" t="s">
        <v>2814</v>
      </c>
      <c r="F31" t="s">
        <v>2815</v>
      </c>
    </row>
    <row r="32" spans="1:6" x14ac:dyDescent="0.25">
      <c r="A32" t="s">
        <v>839</v>
      </c>
      <c r="B32" s="3">
        <v>12.976131599467401</v>
      </c>
      <c r="C32" s="3">
        <v>9.3208763819390867</v>
      </c>
      <c r="D32" s="3">
        <v>3.6552552175283139</v>
      </c>
      <c r="E32" s="3" t="s">
        <v>2630</v>
      </c>
      <c r="F32" t="s">
        <v>2631</v>
      </c>
    </row>
    <row r="33" spans="1:6" x14ac:dyDescent="0.25">
      <c r="A33" t="s">
        <v>961</v>
      </c>
      <c r="B33" s="3">
        <v>8.5935686328660505</v>
      </c>
      <c r="C33" s="3">
        <v>4.9530819006085496</v>
      </c>
      <c r="D33" s="3">
        <v>3.640486732257501</v>
      </c>
      <c r="E33" s="3" t="s">
        <v>2874</v>
      </c>
      <c r="F33" t="s">
        <v>2875</v>
      </c>
    </row>
    <row r="34" spans="1:6" x14ac:dyDescent="0.25">
      <c r="A34" t="s">
        <v>548</v>
      </c>
      <c r="B34" s="3">
        <v>7.9950918438174448</v>
      </c>
      <c r="C34" s="3">
        <v>4.3863074917351881</v>
      </c>
      <c r="D34" s="3">
        <v>3.6087843520822567</v>
      </c>
      <c r="E34" s="3" t="s">
        <v>2053</v>
      </c>
      <c r="F34" t="s">
        <v>2054</v>
      </c>
    </row>
    <row r="35" spans="1:6" x14ac:dyDescent="0.25">
      <c r="A35" t="s">
        <v>908</v>
      </c>
      <c r="B35" s="3">
        <v>12.945311112834524</v>
      </c>
      <c r="C35" s="3">
        <v>9.3593476884442488</v>
      </c>
      <c r="D35" s="3">
        <v>3.5859634243902754</v>
      </c>
      <c r="E35" s="3" t="s">
        <v>2768</v>
      </c>
      <c r="F35" t="s">
        <v>2769</v>
      </c>
    </row>
    <row r="36" spans="1:6" x14ac:dyDescent="0.25">
      <c r="A36" t="s">
        <v>992</v>
      </c>
      <c r="B36" s="3">
        <v>11.834944984179952</v>
      </c>
      <c r="C36" s="3">
        <v>8.2573055578349681</v>
      </c>
      <c r="D36" s="3">
        <v>3.5776394263449838</v>
      </c>
      <c r="E36" s="3" t="s">
        <v>2936</v>
      </c>
      <c r="F36" t="s">
        <v>2937</v>
      </c>
    </row>
    <row r="37" spans="1:6" x14ac:dyDescent="0.25">
      <c r="A37" t="s">
        <v>922</v>
      </c>
      <c r="B37" s="3">
        <v>12.241386040974623</v>
      </c>
      <c r="C37" s="3">
        <v>8.678877036334022</v>
      </c>
      <c r="D37" s="3">
        <v>3.5625090046406012</v>
      </c>
      <c r="E37" s="3" t="s">
        <v>2796</v>
      </c>
      <c r="F37" t="s">
        <v>2797</v>
      </c>
    </row>
    <row r="38" spans="1:6" x14ac:dyDescent="0.25">
      <c r="A38" t="s">
        <v>858</v>
      </c>
      <c r="B38" s="3">
        <v>8.4235662850682509</v>
      </c>
      <c r="C38" s="3">
        <v>4.8713895656183084</v>
      </c>
      <c r="D38" s="3">
        <v>3.5521767194499425</v>
      </c>
      <c r="E38" s="3" t="s">
        <v>2668</v>
      </c>
      <c r="F38" t="s">
        <v>2669</v>
      </c>
    </row>
    <row r="39" spans="1:6" x14ac:dyDescent="0.25">
      <c r="A39" t="s">
        <v>1002</v>
      </c>
      <c r="B39" s="3">
        <v>14.322802016424369</v>
      </c>
      <c r="C39" s="3">
        <v>10.79249656096405</v>
      </c>
      <c r="D39" s="3">
        <v>3.5303054554603186</v>
      </c>
      <c r="E39" s="3" t="s">
        <v>2956</v>
      </c>
      <c r="F39" t="s">
        <v>2957</v>
      </c>
    </row>
    <row r="40" spans="1:6" x14ac:dyDescent="0.25">
      <c r="A40" t="s">
        <v>972</v>
      </c>
      <c r="B40" s="3">
        <v>14.494551664006178</v>
      </c>
      <c r="C40" s="3">
        <v>10.966269356232552</v>
      </c>
      <c r="D40" s="3">
        <v>3.5282823077736261</v>
      </c>
      <c r="E40" s="3" t="s">
        <v>2896</v>
      </c>
      <c r="F40" t="s">
        <v>2897</v>
      </c>
    </row>
    <row r="41" spans="1:6" x14ac:dyDescent="0.25">
      <c r="A41" t="s">
        <v>983</v>
      </c>
      <c r="B41" s="3">
        <v>11.695210325556843</v>
      </c>
      <c r="C41" s="3">
        <v>8.2514607759226219</v>
      </c>
      <c r="D41" s="3">
        <v>3.4437495496342212</v>
      </c>
      <c r="E41" s="3" t="s">
        <v>2918</v>
      </c>
      <c r="F41" t="s">
        <v>2919</v>
      </c>
    </row>
    <row r="42" spans="1:6" x14ac:dyDescent="0.25">
      <c r="A42" t="s">
        <v>1006</v>
      </c>
      <c r="B42" s="3">
        <v>15.994160203949942</v>
      </c>
      <c r="C42" s="3">
        <v>12.675048287102255</v>
      </c>
      <c r="D42" s="3">
        <v>3.319111916847687</v>
      </c>
      <c r="E42" s="3" t="s">
        <v>2964</v>
      </c>
      <c r="F42" t="s">
        <v>2965</v>
      </c>
    </row>
    <row r="43" spans="1:6" x14ac:dyDescent="0.25">
      <c r="A43" t="s">
        <v>878</v>
      </c>
      <c r="B43" s="3">
        <v>10.198588467090028</v>
      </c>
      <c r="C43" s="3">
        <v>6.8873017738391376</v>
      </c>
      <c r="D43" s="3">
        <v>3.3112866932508904</v>
      </c>
      <c r="E43" s="3" t="s">
        <v>2708</v>
      </c>
      <c r="F43" t="s">
        <v>2709</v>
      </c>
    </row>
    <row r="44" spans="1:6" x14ac:dyDescent="0.25">
      <c r="A44" t="s">
        <v>837</v>
      </c>
      <c r="B44" s="3">
        <v>11.975726303694076</v>
      </c>
      <c r="C44" s="3">
        <v>8.6745207115079435</v>
      </c>
      <c r="D44" s="3">
        <v>3.3012055921861325</v>
      </c>
      <c r="E44" s="3" t="s">
        <v>2626</v>
      </c>
      <c r="F44" t="s">
        <v>2627</v>
      </c>
    </row>
    <row r="45" spans="1:6" x14ac:dyDescent="0.25">
      <c r="A45" t="s">
        <v>952</v>
      </c>
      <c r="B45" s="3">
        <v>16.445124521537192</v>
      </c>
      <c r="C45" s="3">
        <v>13.229514341793839</v>
      </c>
      <c r="D45" s="3">
        <v>3.2156101797433525</v>
      </c>
      <c r="E45" s="3" t="s">
        <v>2856</v>
      </c>
      <c r="F45" t="s">
        <v>2857</v>
      </c>
    </row>
    <row r="46" spans="1:6" x14ac:dyDescent="0.25">
      <c r="A46" t="s">
        <v>993</v>
      </c>
      <c r="B46" s="3">
        <v>13.451046319526771</v>
      </c>
      <c r="C46" s="3">
        <v>10.260926765397707</v>
      </c>
      <c r="D46" s="3">
        <v>3.1901195541290637</v>
      </c>
      <c r="E46" s="3" t="s">
        <v>2938</v>
      </c>
      <c r="F46" t="s">
        <v>2939</v>
      </c>
    </row>
    <row r="47" spans="1:6" x14ac:dyDescent="0.25">
      <c r="A47" t="s">
        <v>250</v>
      </c>
      <c r="B47" s="3">
        <v>7.9561520738497498</v>
      </c>
      <c r="C47" s="3">
        <v>4.7802216861581908</v>
      </c>
      <c r="D47" s="3">
        <v>3.175930387691559</v>
      </c>
      <c r="E47" s="3" t="s">
        <v>1461</v>
      </c>
      <c r="F47" t="s">
        <v>1462</v>
      </c>
    </row>
    <row r="48" spans="1:6" x14ac:dyDescent="0.25">
      <c r="A48" t="s">
        <v>865</v>
      </c>
      <c r="B48" s="3">
        <v>7.8468127517677235</v>
      </c>
      <c r="C48" s="3">
        <v>4.6757993924742243</v>
      </c>
      <c r="D48" s="3">
        <v>3.1710133592934993</v>
      </c>
      <c r="E48" s="3" t="s">
        <v>2682</v>
      </c>
      <c r="F48" t="s">
        <v>2683</v>
      </c>
    </row>
    <row r="49" spans="1:6" x14ac:dyDescent="0.25">
      <c r="A49" t="s">
        <v>895</v>
      </c>
      <c r="B49" s="3">
        <v>8.6351547258933117</v>
      </c>
      <c r="C49" s="3">
        <v>5.4772065767544573</v>
      </c>
      <c r="D49" s="3">
        <v>3.1579481491388544</v>
      </c>
      <c r="E49" s="3" t="s">
        <v>2742</v>
      </c>
      <c r="F49" t="s">
        <v>2743</v>
      </c>
    </row>
    <row r="50" spans="1:6" x14ac:dyDescent="0.25">
      <c r="A50" t="s">
        <v>942</v>
      </c>
      <c r="B50" s="3">
        <v>11.063848631460239</v>
      </c>
      <c r="C50" s="3">
        <v>7.9312410027867708</v>
      </c>
      <c r="D50" s="3">
        <v>3.1326076286734681</v>
      </c>
      <c r="E50" s="3" t="s">
        <v>2836</v>
      </c>
      <c r="F50" t="s">
        <v>2837</v>
      </c>
    </row>
    <row r="51" spans="1:6" x14ac:dyDescent="0.25">
      <c r="A51" t="s">
        <v>1009</v>
      </c>
      <c r="B51" s="3">
        <v>13.166729925798803</v>
      </c>
      <c r="C51" s="3">
        <v>10.043677920131355</v>
      </c>
      <c r="D51" s="3">
        <v>3.1230520056674482</v>
      </c>
      <c r="E51" s="3" t="s">
        <v>2970</v>
      </c>
      <c r="F51" t="s">
        <v>2971</v>
      </c>
    </row>
    <row r="52" spans="1:6" x14ac:dyDescent="0.25">
      <c r="A52" t="s">
        <v>985</v>
      </c>
      <c r="B52" s="3">
        <v>17.246115698329337</v>
      </c>
      <c r="C52" s="3">
        <v>14.135658081913888</v>
      </c>
      <c r="D52" s="3">
        <v>3.1104576164154487</v>
      </c>
      <c r="E52" s="3" t="s">
        <v>2922</v>
      </c>
      <c r="F52" t="s">
        <v>2923</v>
      </c>
    </row>
    <row r="53" spans="1:6" x14ac:dyDescent="0.25">
      <c r="A53" t="s">
        <v>905</v>
      </c>
      <c r="B53" s="3">
        <v>7.085774649716857</v>
      </c>
      <c r="C53" s="3">
        <v>3.9848756831983834</v>
      </c>
      <c r="D53" s="3">
        <v>3.1008989665184736</v>
      </c>
      <c r="E53" s="3" t="s">
        <v>2762</v>
      </c>
      <c r="F53" t="s">
        <v>2763</v>
      </c>
    </row>
    <row r="54" spans="1:6" x14ac:dyDescent="0.25">
      <c r="A54" t="s">
        <v>969</v>
      </c>
      <c r="B54" s="3">
        <v>9.9919604452372628</v>
      </c>
      <c r="C54" s="3">
        <v>6.917589727913886</v>
      </c>
      <c r="D54" s="3">
        <v>3.0743707173233767</v>
      </c>
      <c r="E54" s="3" t="s">
        <v>2890</v>
      </c>
      <c r="F54" t="s">
        <v>2891</v>
      </c>
    </row>
    <row r="55" spans="1:6" x14ac:dyDescent="0.25">
      <c r="A55" t="s">
        <v>976</v>
      </c>
      <c r="B55" s="3">
        <v>10.950830996250497</v>
      </c>
      <c r="C55" s="3">
        <v>7.9673967588750383</v>
      </c>
      <c r="D55" s="3">
        <v>2.9834342373754588</v>
      </c>
      <c r="E55" s="3" t="s">
        <v>2904</v>
      </c>
      <c r="F55" t="s">
        <v>2905</v>
      </c>
    </row>
    <row r="56" spans="1:6" x14ac:dyDescent="0.25">
      <c r="A56" t="s">
        <v>996</v>
      </c>
      <c r="B56" s="3">
        <v>10.220579086267941</v>
      </c>
      <c r="C56" s="3">
        <v>7.2494849550730942</v>
      </c>
      <c r="D56" s="3">
        <v>2.9710941311948469</v>
      </c>
      <c r="E56" s="3" t="s">
        <v>2944</v>
      </c>
      <c r="F56" t="s">
        <v>2945</v>
      </c>
    </row>
    <row r="57" spans="1:6" x14ac:dyDescent="0.25">
      <c r="A57" t="s">
        <v>394</v>
      </c>
      <c r="B57" s="3">
        <v>7.8396932512908428</v>
      </c>
      <c r="C57" s="3">
        <v>4.8713895656183084</v>
      </c>
      <c r="D57" s="3">
        <v>2.9683036856725344</v>
      </c>
      <c r="E57" s="3" t="s">
        <v>1745</v>
      </c>
      <c r="F57" t="s">
        <v>1746</v>
      </c>
    </row>
    <row r="58" spans="1:6" x14ac:dyDescent="0.25">
      <c r="A58" t="s">
        <v>831</v>
      </c>
      <c r="B58" s="3">
        <v>11.722432314488564</v>
      </c>
      <c r="C58" s="3">
        <v>8.8776312844203229</v>
      </c>
      <c r="D58" s="3">
        <v>2.8448010300682416</v>
      </c>
      <c r="E58" s="3" t="s">
        <v>2614</v>
      </c>
      <c r="F58" t="s">
        <v>2615</v>
      </c>
    </row>
    <row r="59" spans="1:6" x14ac:dyDescent="0.25">
      <c r="A59" t="s">
        <v>1000</v>
      </c>
      <c r="B59" s="3">
        <v>13.32367865357946</v>
      </c>
      <c r="C59" s="3">
        <v>10.497271207123026</v>
      </c>
      <c r="D59" s="3">
        <v>2.8264074464564342</v>
      </c>
      <c r="E59" s="3" t="s">
        <v>2952</v>
      </c>
      <c r="F59" t="s">
        <v>2953</v>
      </c>
    </row>
    <row r="60" spans="1:6" x14ac:dyDescent="0.25">
      <c r="A60" t="s">
        <v>923</v>
      </c>
      <c r="B60" s="3">
        <v>12.753167437716318</v>
      </c>
      <c r="C60" s="3">
        <v>9.9674801582445927</v>
      </c>
      <c r="D60" s="3">
        <v>2.7856872794717251</v>
      </c>
      <c r="E60" s="3" t="s">
        <v>2798</v>
      </c>
      <c r="F60" t="s">
        <v>2799</v>
      </c>
    </row>
    <row r="61" spans="1:6" x14ac:dyDescent="0.25">
      <c r="A61" t="s">
        <v>956</v>
      </c>
      <c r="B61" s="3">
        <v>10.861817847772382</v>
      </c>
      <c r="C61" s="3">
        <v>8.1228751877524505</v>
      </c>
      <c r="D61" s="3">
        <v>2.7389426600199318</v>
      </c>
      <c r="E61" s="3" t="s">
        <v>2864</v>
      </c>
      <c r="F61" t="s">
        <v>2865</v>
      </c>
    </row>
    <row r="62" spans="1:6" x14ac:dyDescent="0.25">
      <c r="A62" t="s">
        <v>859</v>
      </c>
      <c r="B62" s="3">
        <v>13.168498362068489</v>
      </c>
      <c r="C62" s="3">
        <v>10.449693687997494</v>
      </c>
      <c r="D62" s="3">
        <v>2.718804674070995</v>
      </c>
      <c r="E62" s="3" t="s">
        <v>2670</v>
      </c>
      <c r="F62" t="s">
        <v>2671</v>
      </c>
    </row>
    <row r="63" spans="1:6" x14ac:dyDescent="0.25">
      <c r="A63" t="s">
        <v>934</v>
      </c>
      <c r="B63" s="3">
        <v>12.14228192317673</v>
      </c>
      <c r="C63" s="3">
        <v>9.4359133663014667</v>
      </c>
      <c r="D63" s="3">
        <v>2.7063685568752636</v>
      </c>
      <c r="E63" s="3" t="s">
        <v>2820</v>
      </c>
      <c r="F63" t="s">
        <v>2821</v>
      </c>
    </row>
    <row r="64" spans="1:6" x14ac:dyDescent="0.25">
      <c r="A64" t="s">
        <v>133</v>
      </c>
      <c r="B64" s="3">
        <v>6.6799461915043876</v>
      </c>
      <c r="C64" s="3">
        <v>3.9848756831983834</v>
      </c>
      <c r="D64" s="3">
        <v>2.6950705083060043</v>
      </c>
      <c r="E64" s="3" t="s">
        <v>1231</v>
      </c>
      <c r="F64" t="s">
        <v>1232</v>
      </c>
    </row>
    <row r="65" spans="1:6" x14ac:dyDescent="0.25">
      <c r="A65" t="s">
        <v>1012</v>
      </c>
      <c r="B65" s="1">
        <v>13.099540115475001</v>
      </c>
      <c r="C65" s="1">
        <v>10.424007943301618</v>
      </c>
      <c r="D65" s="3">
        <v>2.6755321721733836</v>
      </c>
      <c r="E65" s="1" t="s">
        <v>2976</v>
      </c>
      <c r="F65" t="s">
        <v>2977</v>
      </c>
    </row>
    <row r="66" spans="1:6" x14ac:dyDescent="0.25">
      <c r="A66" t="s">
        <v>607</v>
      </c>
      <c r="B66" s="3">
        <v>7.0612750167868601</v>
      </c>
      <c r="C66" s="3">
        <v>4.3863074917351881</v>
      </c>
      <c r="D66" s="3">
        <v>2.674967525051672</v>
      </c>
      <c r="E66" s="3" t="s">
        <v>2170</v>
      </c>
      <c r="F66" t="s">
        <v>2171</v>
      </c>
    </row>
    <row r="67" spans="1:6" x14ac:dyDescent="0.25">
      <c r="A67" t="s">
        <v>927</v>
      </c>
      <c r="B67" s="3">
        <v>10.929295978088547</v>
      </c>
      <c r="C67" s="3">
        <v>8.2573055578349681</v>
      </c>
      <c r="D67" s="3">
        <v>2.6719904202535787</v>
      </c>
      <c r="E67" s="3" t="s">
        <v>2806</v>
      </c>
      <c r="F67" t="s">
        <v>2807</v>
      </c>
    </row>
    <row r="68" spans="1:6" x14ac:dyDescent="0.25">
      <c r="A68" t="s">
        <v>822</v>
      </c>
      <c r="B68" s="3">
        <v>11.81656619006346</v>
      </c>
      <c r="C68" s="3">
        <v>9.1589340516856765</v>
      </c>
      <c r="D68" s="3">
        <v>2.6576321383777834</v>
      </c>
      <c r="E68" s="3" t="s">
        <v>2596</v>
      </c>
      <c r="F68" t="s">
        <v>2597</v>
      </c>
    </row>
    <row r="69" spans="1:6" x14ac:dyDescent="0.25">
      <c r="A69" t="s">
        <v>979</v>
      </c>
      <c r="B69" s="3">
        <v>12.047827442039925</v>
      </c>
      <c r="C69" s="3">
        <v>9.4588711149937907</v>
      </c>
      <c r="D69" s="3">
        <v>2.5889563270461338</v>
      </c>
      <c r="E69" s="3" t="s">
        <v>2910</v>
      </c>
      <c r="F69" t="s">
        <v>2911</v>
      </c>
    </row>
    <row r="70" spans="1:6" x14ac:dyDescent="0.25">
      <c r="A70" t="s">
        <v>791</v>
      </c>
      <c r="B70" s="3">
        <v>8.4840151937903361</v>
      </c>
      <c r="C70" s="3">
        <v>5.8956425731986934</v>
      </c>
      <c r="D70" s="3">
        <v>2.5883726205916426</v>
      </c>
      <c r="E70" s="3" t="s">
        <v>2534</v>
      </c>
      <c r="F70" t="s">
        <v>2535</v>
      </c>
    </row>
    <row r="71" spans="1:6" x14ac:dyDescent="0.25">
      <c r="A71" t="s">
        <v>815</v>
      </c>
      <c r="B71" s="3">
        <v>16.003131788945705</v>
      </c>
      <c r="C71" s="3">
        <v>13.414829106824175</v>
      </c>
      <c r="D71" s="3">
        <v>2.5883026821215296</v>
      </c>
      <c r="E71" s="3" t="s">
        <v>2582</v>
      </c>
      <c r="F71" t="s">
        <v>2583</v>
      </c>
    </row>
    <row r="72" spans="1:6" x14ac:dyDescent="0.25">
      <c r="A72" t="s">
        <v>988</v>
      </c>
      <c r="B72" s="3">
        <v>12.767940359947751</v>
      </c>
      <c r="C72" s="3">
        <v>10.195630399578704</v>
      </c>
      <c r="D72" s="3">
        <v>2.5723099603690471</v>
      </c>
      <c r="E72" s="3" t="s">
        <v>2928</v>
      </c>
      <c r="F72" t="s">
        <v>2929</v>
      </c>
    </row>
    <row r="73" spans="1:6" x14ac:dyDescent="0.25">
      <c r="A73" t="s">
        <v>999</v>
      </c>
      <c r="B73" s="3">
        <v>11.09468352202868</v>
      </c>
      <c r="C73" s="3">
        <v>8.5228163164821478</v>
      </c>
      <c r="D73" s="3">
        <v>2.5718672055465319</v>
      </c>
      <c r="E73" s="3" t="s">
        <v>2950</v>
      </c>
      <c r="F73" t="s">
        <v>2951</v>
      </c>
    </row>
    <row r="74" spans="1:6" x14ac:dyDescent="0.25">
      <c r="A74" t="s">
        <v>631</v>
      </c>
      <c r="B74" s="3">
        <v>8.3850618328507842</v>
      </c>
      <c r="C74" s="3">
        <v>5.8295736239231069</v>
      </c>
      <c r="D74" s="3">
        <v>2.5554882089276774</v>
      </c>
      <c r="E74" s="3" t="s">
        <v>2218</v>
      </c>
      <c r="F74" t="s">
        <v>2219</v>
      </c>
    </row>
    <row r="75" spans="1:6" x14ac:dyDescent="0.25">
      <c r="A75" t="s">
        <v>960</v>
      </c>
      <c r="B75" s="3">
        <v>12.34447982479627</v>
      </c>
      <c r="C75" s="3">
        <v>9.8018248093959102</v>
      </c>
      <c r="D75" s="3">
        <v>2.54265501540036</v>
      </c>
      <c r="E75" s="3" t="s">
        <v>2872</v>
      </c>
      <c r="F75" t="s">
        <v>2873</v>
      </c>
    </row>
    <row r="76" spans="1:6" x14ac:dyDescent="0.25">
      <c r="A76" t="s">
        <v>814</v>
      </c>
      <c r="B76" s="3">
        <v>8.8864984679381394</v>
      </c>
      <c r="C76" s="3">
        <v>6.3738263102863861</v>
      </c>
      <c r="D76" s="3">
        <v>2.5126721576517532</v>
      </c>
      <c r="E76" s="3" t="s">
        <v>2580</v>
      </c>
      <c r="F76" t="s">
        <v>2581</v>
      </c>
    </row>
    <row r="77" spans="1:6" x14ac:dyDescent="0.25">
      <c r="A77" t="s">
        <v>946</v>
      </c>
      <c r="B77" s="3">
        <v>14.71809105692814</v>
      </c>
      <c r="C77" s="3">
        <v>12.206085461916041</v>
      </c>
      <c r="D77" s="3">
        <v>2.5120055950120985</v>
      </c>
      <c r="E77" s="3" t="s">
        <v>2844</v>
      </c>
      <c r="F77" t="s">
        <v>2845</v>
      </c>
    </row>
    <row r="78" spans="1:6" x14ac:dyDescent="0.25">
      <c r="A78" t="s">
        <v>835</v>
      </c>
      <c r="B78" s="3">
        <v>12.032372485196461</v>
      </c>
      <c r="C78" s="3">
        <v>9.5684753318522766</v>
      </c>
      <c r="D78" s="3">
        <v>2.4638971533441847</v>
      </c>
      <c r="E78" s="3" t="s">
        <v>2622</v>
      </c>
      <c r="F78" t="s">
        <v>2623</v>
      </c>
    </row>
    <row r="79" spans="1:6" x14ac:dyDescent="0.25">
      <c r="A79" t="s">
        <v>920</v>
      </c>
      <c r="B79" s="3">
        <v>11.904083259444816</v>
      </c>
      <c r="C79" s="3">
        <v>9.4613995474064225</v>
      </c>
      <c r="D79" s="3">
        <v>2.4426837120383933</v>
      </c>
      <c r="E79" s="3" t="s">
        <v>2792</v>
      </c>
      <c r="F79" t="s">
        <v>2793</v>
      </c>
    </row>
    <row r="80" spans="1:6" x14ac:dyDescent="0.25">
      <c r="A80" t="s">
        <v>901</v>
      </c>
      <c r="B80" s="3">
        <v>13.552991603776352</v>
      </c>
      <c r="C80" s="3">
        <v>11.122140037334729</v>
      </c>
      <c r="D80" s="3">
        <v>2.430851566441623</v>
      </c>
      <c r="E80" s="3" t="s">
        <v>2754</v>
      </c>
      <c r="F80" t="s">
        <v>2755</v>
      </c>
    </row>
    <row r="81" spans="1:6" x14ac:dyDescent="0.25">
      <c r="A81" t="s">
        <v>871</v>
      </c>
      <c r="B81" s="3">
        <v>10.546391579847098</v>
      </c>
      <c r="C81" s="3">
        <v>8.1608052772094339</v>
      </c>
      <c r="D81" s="3">
        <v>2.3855863026376642</v>
      </c>
      <c r="E81" s="3" t="s">
        <v>2694</v>
      </c>
      <c r="F81" t="s">
        <v>2695</v>
      </c>
    </row>
    <row r="82" spans="1:6" x14ac:dyDescent="0.25">
      <c r="A82" t="s">
        <v>783</v>
      </c>
      <c r="B82" s="3">
        <v>7.9362775211847252</v>
      </c>
      <c r="C82" s="3">
        <v>5.5651681284068992</v>
      </c>
      <c r="D82" s="3">
        <v>2.371109392777826</v>
      </c>
      <c r="E82" s="3" t="s">
        <v>2518</v>
      </c>
      <c r="F82" t="s">
        <v>2519</v>
      </c>
    </row>
    <row r="83" spans="1:6" x14ac:dyDescent="0.25">
      <c r="A83" t="s">
        <v>903</v>
      </c>
      <c r="B83" s="3">
        <v>13.67768689566998</v>
      </c>
      <c r="C83" s="3">
        <v>11.313337414869427</v>
      </c>
      <c r="D83" s="3">
        <v>2.3643494808005538</v>
      </c>
      <c r="E83" s="3" t="s">
        <v>2758</v>
      </c>
      <c r="F83" t="s">
        <v>2759</v>
      </c>
    </row>
    <row r="84" spans="1:6" x14ac:dyDescent="0.25">
      <c r="A84" t="s">
        <v>995</v>
      </c>
      <c r="B84" s="3">
        <v>13.055493699835827</v>
      </c>
      <c r="C84" s="3">
        <v>10.697072114889259</v>
      </c>
      <c r="D84" s="3">
        <v>2.3584215849465675</v>
      </c>
      <c r="E84" s="3" t="s">
        <v>2942</v>
      </c>
      <c r="F84" t="s">
        <v>2943</v>
      </c>
    </row>
    <row r="85" spans="1:6" x14ac:dyDescent="0.25">
      <c r="A85" t="s">
        <v>800</v>
      </c>
      <c r="B85" s="3">
        <v>12.646306791356004</v>
      </c>
      <c r="C85" s="3">
        <v>10.308029340878109</v>
      </c>
      <c r="D85" s="3">
        <v>2.3382774504778947</v>
      </c>
      <c r="E85" s="3" t="s">
        <v>2552</v>
      </c>
      <c r="F85" t="s">
        <v>2553</v>
      </c>
    </row>
    <row r="86" spans="1:6" x14ac:dyDescent="0.25">
      <c r="A86" t="s">
        <v>797</v>
      </c>
      <c r="B86" s="3">
        <v>11.148721267360596</v>
      </c>
      <c r="C86" s="3">
        <v>8.8392380510175972</v>
      </c>
      <c r="D86" s="3">
        <v>2.3094832163429988</v>
      </c>
      <c r="E86" s="3" t="s">
        <v>2546</v>
      </c>
      <c r="F86" t="s">
        <v>2547</v>
      </c>
    </row>
    <row r="87" spans="1:6" x14ac:dyDescent="0.25">
      <c r="A87" t="s">
        <v>896</v>
      </c>
      <c r="B87" s="3">
        <v>12.104352241689272</v>
      </c>
      <c r="C87" s="3">
        <v>9.8058089952523009</v>
      </c>
      <c r="D87" s="3">
        <v>2.2985432464369708</v>
      </c>
      <c r="E87" s="3" t="s">
        <v>2744</v>
      </c>
      <c r="F87" t="s">
        <v>2745</v>
      </c>
    </row>
    <row r="88" spans="1:6" x14ac:dyDescent="0.25">
      <c r="A88" t="s">
        <v>1008</v>
      </c>
      <c r="B88" s="3">
        <v>16.184834290871223</v>
      </c>
      <c r="C88" s="3">
        <v>13.889311495444201</v>
      </c>
      <c r="D88" s="3">
        <v>2.2955227954270221</v>
      </c>
      <c r="E88" s="3" t="s">
        <v>2968</v>
      </c>
      <c r="F88" t="s">
        <v>2969</v>
      </c>
    </row>
    <row r="89" spans="1:6" x14ac:dyDescent="0.25">
      <c r="A89" t="s">
        <v>880</v>
      </c>
      <c r="B89" s="3">
        <v>6.9587541371928108</v>
      </c>
      <c r="C89" s="3">
        <v>4.6757993924742243</v>
      </c>
      <c r="D89" s="3">
        <v>2.2829547447185865</v>
      </c>
      <c r="E89" s="3" t="s">
        <v>2712</v>
      </c>
      <c r="F89" t="s">
        <v>2713</v>
      </c>
    </row>
    <row r="90" spans="1:6" x14ac:dyDescent="0.25">
      <c r="A90" t="s">
        <v>918</v>
      </c>
      <c r="B90" s="3">
        <v>11.510111935310539</v>
      </c>
      <c r="C90" s="3">
        <v>9.2698542810833828</v>
      </c>
      <c r="D90" s="3">
        <v>2.2402576542271557</v>
      </c>
      <c r="E90" s="3" t="s">
        <v>2788</v>
      </c>
      <c r="F90" t="s">
        <v>2789</v>
      </c>
    </row>
    <row r="91" spans="1:6" x14ac:dyDescent="0.25">
      <c r="A91" t="s">
        <v>848</v>
      </c>
      <c r="B91" s="3">
        <v>12.601452600914516</v>
      </c>
      <c r="C91" s="3">
        <v>10.391243823750294</v>
      </c>
      <c r="D91" s="3">
        <v>2.2102087771642225</v>
      </c>
      <c r="E91" s="3" t="s">
        <v>2648</v>
      </c>
      <c r="F91" t="s">
        <v>2649</v>
      </c>
    </row>
    <row r="92" spans="1:6" x14ac:dyDescent="0.25">
      <c r="A92" t="s">
        <v>973</v>
      </c>
      <c r="B92" s="3">
        <v>11.047027283231227</v>
      </c>
      <c r="C92" s="3">
        <v>8.843123789037806</v>
      </c>
      <c r="D92" s="3">
        <v>2.2039034941934208</v>
      </c>
      <c r="E92" s="3" t="s">
        <v>2898</v>
      </c>
      <c r="F92" t="s">
        <v>2899</v>
      </c>
    </row>
    <row r="93" spans="1:6" x14ac:dyDescent="0.25">
      <c r="A93" t="s">
        <v>898</v>
      </c>
      <c r="B93" s="3">
        <v>11.912549902211989</v>
      </c>
      <c r="C93" s="3">
        <v>9.7218479594603764</v>
      </c>
      <c r="D93" s="3">
        <v>2.1907019427516126</v>
      </c>
      <c r="E93" s="3" t="s">
        <v>2748</v>
      </c>
      <c r="F93" t="s">
        <v>2749</v>
      </c>
    </row>
    <row r="94" spans="1:6" x14ac:dyDescent="0.25">
      <c r="A94" t="s">
        <v>912</v>
      </c>
      <c r="B94" s="3">
        <v>9.8492716647052116</v>
      </c>
      <c r="C94" s="3">
        <v>7.6840169382299033</v>
      </c>
      <c r="D94" s="3">
        <v>2.1652547264753084</v>
      </c>
      <c r="E94" s="3" t="s">
        <v>2776</v>
      </c>
      <c r="F94" t="s">
        <v>2777</v>
      </c>
    </row>
    <row r="95" spans="1:6" x14ac:dyDescent="0.25">
      <c r="A95" t="s">
        <v>853</v>
      </c>
      <c r="B95" s="3">
        <v>11.86579222515401</v>
      </c>
      <c r="C95" s="3">
        <v>9.7006058892248568</v>
      </c>
      <c r="D95" s="3">
        <v>2.1651863359291532</v>
      </c>
      <c r="E95" s="3" t="s">
        <v>2658</v>
      </c>
      <c r="F95" t="s">
        <v>2659</v>
      </c>
    </row>
    <row r="96" spans="1:6" x14ac:dyDescent="0.25">
      <c r="A96" t="s">
        <v>807</v>
      </c>
      <c r="B96" s="3">
        <v>10.26754554832651</v>
      </c>
      <c r="C96" s="3">
        <v>8.1035270214640747</v>
      </c>
      <c r="D96" s="3">
        <v>2.164018526862435</v>
      </c>
      <c r="E96" s="3" t="s">
        <v>2566</v>
      </c>
      <c r="F96" t="s">
        <v>2567</v>
      </c>
    </row>
    <row r="97" spans="1:6" x14ac:dyDescent="0.25">
      <c r="A97" t="s">
        <v>879</v>
      </c>
      <c r="B97" s="3">
        <v>12.88549751323675</v>
      </c>
      <c r="C97" s="3">
        <v>10.729936174024331</v>
      </c>
      <c r="D97" s="3">
        <v>2.1555613392124187</v>
      </c>
      <c r="E97" s="3" t="s">
        <v>2710</v>
      </c>
      <c r="F97" t="s">
        <v>2711</v>
      </c>
    </row>
    <row r="98" spans="1:6" x14ac:dyDescent="0.25">
      <c r="A98" t="s">
        <v>382</v>
      </c>
      <c r="B98" s="3">
        <v>6.5252146777629223</v>
      </c>
      <c r="C98" s="3">
        <v>4.3863074917351881</v>
      </c>
      <c r="D98" s="3">
        <v>2.1389071860277342</v>
      </c>
      <c r="E98" s="3" t="s">
        <v>1721</v>
      </c>
      <c r="F98" t="s">
        <v>1722</v>
      </c>
    </row>
    <row r="99" spans="1:6" x14ac:dyDescent="0.25">
      <c r="A99" t="s">
        <v>941</v>
      </c>
      <c r="B99" s="3">
        <v>10.610248176926055</v>
      </c>
      <c r="C99" s="3">
        <v>8.4785045855319208</v>
      </c>
      <c r="D99" s="3">
        <v>2.1317435913941338</v>
      </c>
      <c r="E99" s="3" t="s">
        <v>2834</v>
      </c>
      <c r="F99" t="s">
        <v>2835</v>
      </c>
    </row>
    <row r="100" spans="1:6" x14ac:dyDescent="0.25">
      <c r="A100" t="s">
        <v>962</v>
      </c>
      <c r="B100" s="3">
        <v>8.6019826220686948</v>
      </c>
      <c r="C100" s="3">
        <v>6.4808354050449619</v>
      </c>
      <c r="D100" s="3">
        <v>2.1211472170237329</v>
      </c>
      <c r="E100" s="3" t="s">
        <v>2876</v>
      </c>
      <c r="F100" t="s">
        <v>2877</v>
      </c>
    </row>
    <row r="101" spans="1:6" x14ac:dyDescent="0.25">
      <c r="A101" t="s">
        <v>389</v>
      </c>
      <c r="B101" s="3">
        <v>10.359604409867595</v>
      </c>
      <c r="C101" s="3">
        <v>8.245592089494707</v>
      </c>
      <c r="D101" s="3">
        <v>2.114012320372888</v>
      </c>
      <c r="E101" s="3" t="s">
        <v>1735</v>
      </c>
      <c r="F101" t="s">
        <v>1736</v>
      </c>
    </row>
    <row r="102" spans="1:6" x14ac:dyDescent="0.25">
      <c r="A102" t="s">
        <v>965</v>
      </c>
      <c r="B102" s="3">
        <v>8.6715809979421792</v>
      </c>
      <c r="C102" s="3">
        <v>6.5607408685777173</v>
      </c>
      <c r="D102" s="3">
        <v>2.1108401293644619</v>
      </c>
      <c r="E102" s="3" t="s">
        <v>2882</v>
      </c>
      <c r="F102" t="s">
        <v>2883</v>
      </c>
    </row>
    <row r="103" spans="1:6" x14ac:dyDescent="0.25">
      <c r="A103" t="s">
        <v>816</v>
      </c>
      <c r="B103" s="3">
        <v>12.411722117790912</v>
      </c>
      <c r="C103" s="3">
        <v>10.308029340878109</v>
      </c>
      <c r="D103" s="3">
        <v>2.1036927769128031</v>
      </c>
      <c r="E103" s="3" t="s">
        <v>2584</v>
      </c>
      <c r="F103" t="s">
        <v>2585</v>
      </c>
    </row>
    <row r="104" spans="1:6" x14ac:dyDescent="0.25">
      <c r="A104" t="s">
        <v>620</v>
      </c>
      <c r="B104" s="3">
        <v>6.0751851746146546</v>
      </c>
      <c r="C104" s="3">
        <v>3.9848756831983834</v>
      </c>
      <c r="D104" s="3">
        <v>2.0903094914162712</v>
      </c>
      <c r="E104" s="3" t="s">
        <v>2196</v>
      </c>
      <c r="F104" t="s">
        <v>2197</v>
      </c>
    </row>
    <row r="105" spans="1:6" x14ac:dyDescent="0.25">
      <c r="A105" t="s">
        <v>287</v>
      </c>
      <c r="B105" s="3">
        <v>7.1683078477209801</v>
      </c>
      <c r="C105" s="3">
        <v>5.0962759334867824</v>
      </c>
      <c r="D105" s="3">
        <v>2.0720319142341976</v>
      </c>
      <c r="E105" s="3" t="s">
        <v>1534</v>
      </c>
      <c r="F105" t="s">
        <v>1535</v>
      </c>
    </row>
    <row r="106" spans="1:6" x14ac:dyDescent="0.25">
      <c r="A106" s="8" t="s">
        <v>91</v>
      </c>
      <c r="B106" s="1">
        <v>6.0230606130295321</v>
      </c>
      <c r="C106" s="1">
        <v>3.9848756831983834</v>
      </c>
      <c r="D106" s="3">
        <v>2.0381849298311487</v>
      </c>
      <c r="E106" s="1" t="s">
        <v>1150</v>
      </c>
      <c r="F106" t="s">
        <v>1151</v>
      </c>
    </row>
    <row r="107" spans="1:6" x14ac:dyDescent="0.25">
      <c r="A107" t="s">
        <v>826</v>
      </c>
      <c r="B107" s="3">
        <v>9.8927243152907351</v>
      </c>
      <c r="C107" s="3">
        <v>7.8714209771427086</v>
      </c>
      <c r="D107" s="3">
        <v>2.0213033381480265</v>
      </c>
      <c r="E107" s="3" t="s">
        <v>2604</v>
      </c>
      <c r="F107" t="s">
        <v>2605</v>
      </c>
    </row>
    <row r="108" spans="1:6" x14ac:dyDescent="0.25">
      <c r="A108" t="s">
        <v>808</v>
      </c>
      <c r="B108" s="3">
        <v>11.955383195820286</v>
      </c>
      <c r="C108" s="3">
        <v>9.9423659765183245</v>
      </c>
      <c r="D108" s="3">
        <v>2.0130172193019611</v>
      </c>
      <c r="E108" s="3" t="s">
        <v>2568</v>
      </c>
      <c r="F108" t="s">
        <v>2569</v>
      </c>
    </row>
    <row r="109" spans="1:6" x14ac:dyDescent="0.25">
      <c r="A109" t="s">
        <v>949</v>
      </c>
      <c r="B109" s="3">
        <v>7.484994062131987</v>
      </c>
      <c r="C109" s="3">
        <v>5.4772065767544573</v>
      </c>
      <c r="D109" s="3">
        <v>2.0077874853775297</v>
      </c>
      <c r="E109" s="3" t="s">
        <v>2850</v>
      </c>
      <c r="F109" t="s">
        <v>2851</v>
      </c>
    </row>
    <row r="110" spans="1:6" x14ac:dyDescent="0.25">
      <c r="A110" t="s">
        <v>970</v>
      </c>
      <c r="B110" s="3">
        <v>12.771202789058799</v>
      </c>
      <c r="C110" s="3">
        <v>10.77228242093017</v>
      </c>
      <c r="D110" s="3">
        <v>1.9989203681286298</v>
      </c>
      <c r="E110" s="3" t="s">
        <v>2892</v>
      </c>
      <c r="F110" t="s">
        <v>2893</v>
      </c>
    </row>
    <row r="111" spans="1:6" x14ac:dyDescent="0.25">
      <c r="A111" t="s">
        <v>930</v>
      </c>
      <c r="B111" s="3">
        <v>8.0999963533223074</v>
      </c>
      <c r="C111" s="3">
        <v>6.102956127659275</v>
      </c>
      <c r="D111" s="3">
        <v>1.9970402256630324</v>
      </c>
      <c r="E111" s="3" t="s">
        <v>2812</v>
      </c>
      <c r="F111" t="s">
        <v>2813</v>
      </c>
    </row>
    <row r="112" spans="1:6" x14ac:dyDescent="0.25">
      <c r="A112" t="s">
        <v>309</v>
      </c>
      <c r="B112" s="3">
        <v>6.7741937708875843</v>
      </c>
      <c r="C112" s="3">
        <v>4.7802216861581908</v>
      </c>
      <c r="D112" s="3">
        <v>1.9939720847293936</v>
      </c>
      <c r="E112" s="1" t="s">
        <v>1577</v>
      </c>
      <c r="F112" t="s">
        <v>1578</v>
      </c>
    </row>
    <row r="113" spans="1:6" x14ac:dyDescent="0.25">
      <c r="A113" t="s">
        <v>951</v>
      </c>
      <c r="B113" s="3">
        <v>11.807515240965078</v>
      </c>
      <c r="C113" s="3">
        <v>9.8372922343080287</v>
      </c>
      <c r="D113" s="3">
        <v>1.970223006657049</v>
      </c>
      <c r="E113" s="3" t="s">
        <v>2854</v>
      </c>
      <c r="F113" t="s">
        <v>2855</v>
      </c>
    </row>
    <row r="114" spans="1:6" x14ac:dyDescent="0.25">
      <c r="A114" t="s">
        <v>975</v>
      </c>
      <c r="B114" s="3">
        <v>11.607714907377805</v>
      </c>
      <c r="C114" s="3">
        <v>9.6703311424689922</v>
      </c>
      <c r="D114" s="3">
        <v>1.9373837649088124</v>
      </c>
      <c r="E114" s="3" t="s">
        <v>2902</v>
      </c>
      <c r="F114" t="s">
        <v>2903</v>
      </c>
    </row>
    <row r="115" spans="1:6" x14ac:dyDescent="0.25">
      <c r="A115" t="s">
        <v>555</v>
      </c>
      <c r="B115" s="3">
        <v>9.6690669120187849</v>
      </c>
      <c r="C115" s="3">
        <v>7.7353259900089189</v>
      </c>
      <c r="D115" s="3">
        <v>1.933740922009866</v>
      </c>
      <c r="E115" s="3" t="s">
        <v>2067</v>
      </c>
      <c r="F115" t="s">
        <v>2068</v>
      </c>
    </row>
    <row r="116" spans="1:6" x14ac:dyDescent="0.25">
      <c r="A116" t="s">
        <v>981</v>
      </c>
      <c r="B116" s="3">
        <v>11.906628473727855</v>
      </c>
      <c r="C116" s="3">
        <v>9.9763445500437644</v>
      </c>
      <c r="D116" s="3">
        <v>1.9302839236840903</v>
      </c>
      <c r="E116" s="3" t="s">
        <v>2914</v>
      </c>
      <c r="F116" t="s">
        <v>2915</v>
      </c>
    </row>
    <row r="117" spans="1:6" x14ac:dyDescent="0.25">
      <c r="A117" t="s">
        <v>430</v>
      </c>
      <c r="B117" s="3">
        <v>7.5121953647684929</v>
      </c>
      <c r="C117" s="3">
        <v>5.606741583740062</v>
      </c>
      <c r="D117" s="3">
        <v>1.9054537810284309</v>
      </c>
      <c r="E117" s="3" t="s">
        <v>1817</v>
      </c>
      <c r="F117" t="s">
        <v>1818</v>
      </c>
    </row>
    <row r="118" spans="1:6" x14ac:dyDescent="0.25">
      <c r="A118" t="s">
        <v>291</v>
      </c>
      <c r="B118" s="3">
        <v>5.8825848200527062</v>
      </c>
      <c r="C118" s="3">
        <v>3.9848756831983834</v>
      </c>
      <c r="D118" s="3">
        <v>1.8977091368543229</v>
      </c>
      <c r="E118" s="3" t="s">
        <v>1542</v>
      </c>
      <c r="F118" t="s">
        <v>1543</v>
      </c>
    </row>
    <row r="119" spans="1:6" x14ac:dyDescent="0.25">
      <c r="A119" t="s">
        <v>856</v>
      </c>
      <c r="B119" s="3">
        <v>13.190074651177687</v>
      </c>
      <c r="C119" s="3">
        <v>11.296451295160267</v>
      </c>
      <c r="D119" s="3">
        <v>1.8936233560174198</v>
      </c>
      <c r="E119" s="3" t="s">
        <v>2664</v>
      </c>
      <c r="F119" t="s">
        <v>2665</v>
      </c>
    </row>
    <row r="120" spans="1:6" x14ac:dyDescent="0.25">
      <c r="A120" t="s">
        <v>913</v>
      </c>
      <c r="B120" s="3">
        <v>11.467075696137405</v>
      </c>
      <c r="C120" s="3">
        <v>9.5871170474449325</v>
      </c>
      <c r="D120" s="3">
        <v>1.8799586486924724</v>
      </c>
      <c r="E120" s="3" t="s">
        <v>2778</v>
      </c>
      <c r="F120" t="s">
        <v>2779</v>
      </c>
    </row>
    <row r="121" spans="1:6" x14ac:dyDescent="0.25">
      <c r="A121" t="s">
        <v>811</v>
      </c>
      <c r="B121" s="3">
        <v>12.298706305143739</v>
      </c>
      <c r="C121" s="3">
        <v>10.44586986632919</v>
      </c>
      <c r="D121" s="3">
        <v>1.8528364388145491</v>
      </c>
      <c r="E121" s="3" t="s">
        <v>2574</v>
      </c>
      <c r="F121" t="s">
        <v>2575</v>
      </c>
    </row>
    <row r="122" spans="1:6" x14ac:dyDescent="0.25">
      <c r="A122" t="s">
        <v>795</v>
      </c>
      <c r="B122" s="3">
        <v>11.805243603179374</v>
      </c>
      <c r="C122" s="3">
        <v>9.9603491996410316</v>
      </c>
      <c r="D122" s="3">
        <v>1.8448944035383423</v>
      </c>
      <c r="E122" s="3" t="s">
        <v>2542</v>
      </c>
      <c r="F122" t="s">
        <v>2543</v>
      </c>
    </row>
    <row r="123" spans="1:6" x14ac:dyDescent="0.25">
      <c r="A123" t="s">
        <v>919</v>
      </c>
      <c r="B123" s="3">
        <v>13.166198971932392</v>
      </c>
      <c r="C123" s="3">
        <v>11.33692604135573</v>
      </c>
      <c r="D123" s="3">
        <v>1.8292729305766624</v>
      </c>
      <c r="E123" s="3" t="s">
        <v>2790</v>
      </c>
      <c r="F123" t="s">
        <v>2791</v>
      </c>
    </row>
    <row r="124" spans="1:6" x14ac:dyDescent="0.25">
      <c r="A124" t="s">
        <v>852</v>
      </c>
      <c r="B124" s="3">
        <v>8.3303739884250678</v>
      </c>
      <c r="C124" s="3">
        <v>6.501256648496156</v>
      </c>
      <c r="D124" s="3">
        <v>1.8291173399289118</v>
      </c>
      <c r="E124" s="3" t="s">
        <v>2656</v>
      </c>
      <c r="F124" t="s">
        <v>2657</v>
      </c>
    </row>
    <row r="125" spans="1:6" x14ac:dyDescent="0.25">
      <c r="A125" t="s">
        <v>116</v>
      </c>
      <c r="B125" s="3">
        <v>6.1970041181933011</v>
      </c>
      <c r="C125" s="3">
        <v>4.3863074917351881</v>
      </c>
      <c r="D125" s="3">
        <v>1.810696626458113</v>
      </c>
      <c r="E125" s="3" t="s">
        <v>1200</v>
      </c>
      <c r="F125" t="s">
        <v>1201</v>
      </c>
    </row>
    <row r="126" spans="1:6" x14ac:dyDescent="0.25">
      <c r="A126" t="s">
        <v>829</v>
      </c>
      <c r="B126" s="3">
        <v>14.590869041570127</v>
      </c>
      <c r="C126" s="3">
        <v>12.798863302064225</v>
      </c>
      <c r="D126" s="3">
        <v>1.7920057395059015</v>
      </c>
      <c r="E126" s="3" t="s">
        <v>2610</v>
      </c>
      <c r="F126" t="s">
        <v>2611</v>
      </c>
    </row>
    <row r="127" spans="1:6" x14ac:dyDescent="0.25">
      <c r="A127" t="s">
        <v>813</v>
      </c>
      <c r="B127" s="3">
        <v>8.3099594900914582</v>
      </c>
      <c r="C127" s="3">
        <v>6.5213751598853822</v>
      </c>
      <c r="D127" s="3">
        <v>1.788584330206076</v>
      </c>
      <c r="E127" s="3" t="s">
        <v>2578</v>
      </c>
      <c r="F127" t="s">
        <v>2579</v>
      </c>
    </row>
    <row r="128" spans="1:6" x14ac:dyDescent="0.25">
      <c r="A128" t="s">
        <v>869</v>
      </c>
      <c r="B128" s="3">
        <v>12.125992288750291</v>
      </c>
      <c r="C128" s="3">
        <v>10.339971758206163</v>
      </c>
      <c r="D128" s="3">
        <v>1.7860205305441283</v>
      </c>
      <c r="E128" s="3" t="s">
        <v>2690</v>
      </c>
      <c r="F128" t="s">
        <v>2691</v>
      </c>
    </row>
    <row r="129" spans="1:6" x14ac:dyDescent="0.25">
      <c r="A129" t="s">
        <v>817</v>
      </c>
      <c r="B129" s="3">
        <v>7.3606977676516117</v>
      </c>
      <c r="C129" s="3">
        <v>5.606741583740062</v>
      </c>
      <c r="D129" s="3">
        <v>1.7539561839115496</v>
      </c>
      <c r="E129" s="3" t="s">
        <v>2586</v>
      </c>
      <c r="F129" t="s">
        <v>2587</v>
      </c>
    </row>
    <row r="130" spans="1:6" x14ac:dyDescent="0.25">
      <c r="A130" t="s">
        <v>910</v>
      </c>
      <c r="B130" s="3">
        <v>13.195808928191633</v>
      </c>
      <c r="C130" s="3">
        <v>11.442389805145439</v>
      </c>
      <c r="D130" s="3">
        <v>1.7534191230461946</v>
      </c>
      <c r="E130" s="3" t="s">
        <v>2772</v>
      </c>
      <c r="F130" t="s">
        <v>2773</v>
      </c>
    </row>
    <row r="131" spans="1:6" x14ac:dyDescent="0.25">
      <c r="A131" t="s">
        <v>842</v>
      </c>
      <c r="B131" s="3">
        <v>13.396559614718146</v>
      </c>
      <c r="C131" s="3">
        <v>11.679551992184896</v>
      </c>
      <c r="D131" s="3">
        <v>1.7170076225332505</v>
      </c>
      <c r="E131" s="3" t="s">
        <v>2636</v>
      </c>
      <c r="F131" t="s">
        <v>2637</v>
      </c>
    </row>
    <row r="132" spans="1:6" x14ac:dyDescent="0.25">
      <c r="A132" t="s">
        <v>963</v>
      </c>
      <c r="B132" s="3">
        <v>10.391454859442852</v>
      </c>
      <c r="C132" s="3">
        <v>8.6745207115079435</v>
      </c>
      <c r="D132" s="3">
        <v>1.7169341479349089</v>
      </c>
      <c r="E132" s="3" t="s">
        <v>2878</v>
      </c>
      <c r="F132" t="s">
        <v>2879</v>
      </c>
    </row>
    <row r="133" spans="1:6" x14ac:dyDescent="0.25">
      <c r="A133" t="s">
        <v>796</v>
      </c>
      <c r="B133" s="3">
        <v>11.620174682566939</v>
      </c>
      <c r="C133" s="3">
        <v>9.9131180159408583</v>
      </c>
      <c r="D133" s="3">
        <v>1.7070566666260802</v>
      </c>
      <c r="E133" s="3" t="s">
        <v>2544</v>
      </c>
      <c r="F133" t="s">
        <v>2545</v>
      </c>
    </row>
    <row r="134" spans="1:6" x14ac:dyDescent="0.25">
      <c r="A134" t="s">
        <v>618</v>
      </c>
      <c r="B134" s="3">
        <v>12.088747250947929</v>
      </c>
      <c r="C134" s="3">
        <v>10.387261639637835</v>
      </c>
      <c r="D134" s="3">
        <v>1.701485611310094</v>
      </c>
      <c r="E134" s="3" t="s">
        <v>2192</v>
      </c>
      <c r="F134" t="s">
        <v>2193</v>
      </c>
    </row>
    <row r="135" spans="1:6" x14ac:dyDescent="0.25">
      <c r="A135" t="s">
        <v>823</v>
      </c>
      <c r="B135" s="3">
        <v>12.085006764535173</v>
      </c>
      <c r="C135" s="3">
        <v>10.389917650320667</v>
      </c>
      <c r="D135" s="3">
        <v>1.6950891142145057</v>
      </c>
      <c r="E135" s="3" t="s">
        <v>2598</v>
      </c>
      <c r="F135" t="s">
        <v>2599</v>
      </c>
    </row>
    <row r="136" spans="1:6" x14ac:dyDescent="0.25">
      <c r="A136" t="s">
        <v>657</v>
      </c>
      <c r="B136" s="3">
        <v>7.484994062131987</v>
      </c>
      <c r="C136" s="3">
        <v>5.7951679485571468</v>
      </c>
      <c r="D136" s="3">
        <v>1.6898261135748402</v>
      </c>
      <c r="E136" s="3" t="s">
        <v>2269</v>
      </c>
      <c r="F136" t="s">
        <v>2270</v>
      </c>
    </row>
    <row r="137" spans="1:6" x14ac:dyDescent="0.25">
      <c r="A137" t="s">
        <v>904</v>
      </c>
      <c r="B137" s="3">
        <v>15.435813029610378</v>
      </c>
      <c r="C137" s="3">
        <v>13.754651436254994</v>
      </c>
      <c r="D137" s="3">
        <v>1.6811615933553838</v>
      </c>
      <c r="E137" s="3" t="s">
        <v>2760</v>
      </c>
      <c r="F137" t="s">
        <v>2761</v>
      </c>
    </row>
    <row r="138" spans="1:6" x14ac:dyDescent="0.25">
      <c r="A138" t="s">
        <v>820</v>
      </c>
      <c r="B138" s="3">
        <v>6.6133265070140856</v>
      </c>
      <c r="C138" s="3">
        <v>4.9530819006085496</v>
      </c>
      <c r="D138" s="3">
        <v>1.6602446064055361</v>
      </c>
      <c r="E138" s="3" t="s">
        <v>2592</v>
      </c>
      <c r="F138" t="s">
        <v>2593</v>
      </c>
    </row>
    <row r="139" spans="1:6" x14ac:dyDescent="0.25">
      <c r="A139" t="s">
        <v>891</v>
      </c>
      <c r="B139" s="3">
        <v>14.477747553565758</v>
      </c>
      <c r="C139" s="3">
        <v>12.826327027446016</v>
      </c>
      <c r="D139" s="3">
        <v>1.6514205261197414</v>
      </c>
      <c r="E139" s="3" t="s">
        <v>2734</v>
      </c>
      <c r="F139" t="s">
        <v>2735</v>
      </c>
    </row>
    <row r="140" spans="1:6" x14ac:dyDescent="0.25">
      <c r="A140" t="s">
        <v>938</v>
      </c>
      <c r="B140" s="3">
        <v>13.553803700474733</v>
      </c>
      <c r="C140" s="3">
        <v>11.910250237797285</v>
      </c>
      <c r="D140" s="3">
        <v>1.6435534626774473</v>
      </c>
      <c r="E140" s="3" t="s">
        <v>2828</v>
      </c>
      <c r="F140" t="s">
        <v>2829</v>
      </c>
    </row>
    <row r="141" spans="1:6" x14ac:dyDescent="0.25">
      <c r="A141" t="s">
        <v>498</v>
      </c>
      <c r="B141" s="3">
        <v>8.7071075120313335</v>
      </c>
      <c r="C141" s="3">
        <v>7.073361587919381</v>
      </c>
      <c r="D141" s="3">
        <v>1.6337459241119525</v>
      </c>
      <c r="E141" s="3" t="s">
        <v>1953</v>
      </c>
      <c r="F141" t="s">
        <v>1954</v>
      </c>
    </row>
    <row r="142" spans="1:6" x14ac:dyDescent="0.25">
      <c r="A142" s="8" t="s">
        <v>939</v>
      </c>
      <c r="B142" s="1">
        <v>13.563647768353636</v>
      </c>
      <c r="C142" s="1">
        <v>11.930456631969557</v>
      </c>
      <c r="D142" s="1">
        <v>1.6331911363840792</v>
      </c>
      <c r="E142" s="1" t="s">
        <v>2830</v>
      </c>
      <c r="F142" s="8" t="s">
        <v>2831</v>
      </c>
    </row>
    <row r="143" spans="1:6" x14ac:dyDescent="0.25">
      <c r="A143" t="s">
        <v>899</v>
      </c>
      <c r="B143" s="3">
        <v>11.807969139595793</v>
      </c>
      <c r="C143" s="3">
        <v>10.177296967208983</v>
      </c>
      <c r="D143" s="3">
        <v>1.6306721723868094</v>
      </c>
      <c r="E143" s="3" t="s">
        <v>2750</v>
      </c>
      <c r="F143" t="s">
        <v>2751</v>
      </c>
    </row>
    <row r="144" spans="1:6" x14ac:dyDescent="0.25">
      <c r="A144" t="s">
        <v>616</v>
      </c>
      <c r="B144" s="3">
        <v>5.5806784612620968</v>
      </c>
      <c r="C144" s="3">
        <v>3.9848756831983834</v>
      </c>
      <c r="D144" s="3">
        <v>1.5958027780637134</v>
      </c>
      <c r="E144" s="3" t="s">
        <v>2188</v>
      </c>
      <c r="F144" t="s">
        <v>2189</v>
      </c>
    </row>
    <row r="145" spans="1:6" x14ac:dyDescent="0.25">
      <c r="A145" t="s">
        <v>527</v>
      </c>
      <c r="B145" s="3">
        <v>7.35066940106194</v>
      </c>
      <c r="C145" s="3">
        <v>5.7597684806445182</v>
      </c>
      <c r="D145" s="3">
        <v>1.5909009204174218</v>
      </c>
      <c r="E145" s="3" t="s">
        <v>2011</v>
      </c>
      <c r="F145" t="s">
        <v>2012</v>
      </c>
    </row>
    <row r="146" spans="1:6" x14ac:dyDescent="0.25">
      <c r="A146" t="s">
        <v>420</v>
      </c>
      <c r="B146" s="3">
        <v>6.6799461915043876</v>
      </c>
      <c r="C146" s="3">
        <v>5.0962759334867824</v>
      </c>
      <c r="D146" s="3">
        <v>1.5836702580176052</v>
      </c>
      <c r="E146" s="3" t="s">
        <v>1797</v>
      </c>
      <c r="F146" t="s">
        <v>1798</v>
      </c>
    </row>
    <row r="147" spans="1:6" x14ac:dyDescent="0.25">
      <c r="A147" t="s">
        <v>431</v>
      </c>
      <c r="B147" s="3">
        <v>6.6799461915043876</v>
      </c>
      <c r="C147" s="3">
        <v>5.0962759334867824</v>
      </c>
      <c r="D147" s="3">
        <v>1.5836702580176052</v>
      </c>
      <c r="E147" s="3" t="s">
        <v>1819</v>
      </c>
      <c r="F147" t="s">
        <v>1820</v>
      </c>
    </row>
    <row r="148" spans="1:6" x14ac:dyDescent="0.25">
      <c r="A148" t="s">
        <v>569</v>
      </c>
      <c r="B148" s="3">
        <v>7.4098015954905723</v>
      </c>
      <c r="C148" s="3">
        <v>5.8295736239231069</v>
      </c>
      <c r="D148" s="3">
        <v>1.5802279715674654</v>
      </c>
      <c r="E148" s="3" t="s">
        <v>2095</v>
      </c>
      <c r="F148" t="s">
        <v>2096</v>
      </c>
    </row>
    <row r="149" spans="1:6" x14ac:dyDescent="0.25">
      <c r="A149" t="s">
        <v>885</v>
      </c>
      <c r="B149" s="3">
        <v>12.240041179223471</v>
      </c>
      <c r="C149" s="3">
        <v>10.670012375453737</v>
      </c>
      <c r="D149" s="3">
        <v>1.5700288037697341</v>
      </c>
      <c r="E149" s="3" t="s">
        <v>2722</v>
      </c>
      <c r="F149" t="s">
        <v>2723</v>
      </c>
    </row>
    <row r="150" spans="1:6" x14ac:dyDescent="0.25">
      <c r="A150" t="s">
        <v>964</v>
      </c>
      <c r="B150" s="3">
        <v>7.6409051767821481</v>
      </c>
      <c r="C150" s="3">
        <v>6.0753155607670477</v>
      </c>
      <c r="D150" s="3">
        <v>1.5655896160151004</v>
      </c>
      <c r="E150" s="3" t="s">
        <v>2880</v>
      </c>
      <c r="F150" t="s">
        <v>2881</v>
      </c>
    </row>
    <row r="151" spans="1:6" x14ac:dyDescent="0.25">
      <c r="A151" t="s">
        <v>978</v>
      </c>
      <c r="B151" s="3">
        <v>13.196155728688664</v>
      </c>
      <c r="C151" s="3">
        <v>11.634352808534862</v>
      </c>
      <c r="D151" s="3">
        <v>1.5618029201538022</v>
      </c>
      <c r="E151" s="3" t="s">
        <v>2908</v>
      </c>
      <c r="F151" t="s">
        <v>2909</v>
      </c>
    </row>
    <row r="152" spans="1:6" x14ac:dyDescent="0.25">
      <c r="A152" t="s">
        <v>860</v>
      </c>
      <c r="B152" s="3">
        <v>10.871404834701289</v>
      </c>
      <c r="C152" s="3">
        <v>9.3124971796341303</v>
      </c>
      <c r="D152" s="3">
        <v>1.5589076550671592</v>
      </c>
      <c r="E152" s="3" t="s">
        <v>2672</v>
      </c>
      <c r="F152" t="s">
        <v>2673</v>
      </c>
    </row>
    <row r="153" spans="1:6" x14ac:dyDescent="0.25">
      <c r="A153" t="s">
        <v>49</v>
      </c>
      <c r="B153" s="3">
        <v>5.5418530497454279</v>
      </c>
      <c r="C153" s="3">
        <v>3.9848756831983834</v>
      </c>
      <c r="D153" s="3">
        <v>1.5569773665470446</v>
      </c>
      <c r="E153" s="3" t="s">
        <v>1066</v>
      </c>
      <c r="F153" t="s">
        <v>1067</v>
      </c>
    </row>
    <row r="154" spans="1:6" x14ac:dyDescent="0.25">
      <c r="A154" t="s">
        <v>108</v>
      </c>
      <c r="B154" s="3">
        <v>5.5418530497454279</v>
      </c>
      <c r="C154" s="3">
        <v>3.9848756831983834</v>
      </c>
      <c r="D154" s="3">
        <v>1.5569773665470446</v>
      </c>
      <c r="E154" s="3" t="s">
        <v>1184</v>
      </c>
      <c r="F154" t="s">
        <v>1185</v>
      </c>
    </row>
    <row r="155" spans="1:6" x14ac:dyDescent="0.25">
      <c r="A155" t="s">
        <v>155</v>
      </c>
      <c r="B155" s="3">
        <v>5.5418530497454279</v>
      </c>
      <c r="C155" s="3">
        <v>3.9848756831983834</v>
      </c>
      <c r="D155" s="3">
        <v>1.5569773665470446</v>
      </c>
      <c r="E155" s="3" t="s">
        <v>1274</v>
      </c>
      <c r="F155" t="s">
        <v>1275</v>
      </c>
    </row>
    <row r="156" spans="1:6" x14ac:dyDescent="0.25">
      <c r="A156" t="s">
        <v>889</v>
      </c>
      <c r="B156" s="3">
        <v>7.9295908431282669</v>
      </c>
      <c r="C156" s="3">
        <v>6.3959190968614141</v>
      </c>
      <c r="D156" s="3">
        <v>1.5336717462668528</v>
      </c>
      <c r="E156" s="3" t="s">
        <v>2730</v>
      </c>
      <c r="F156" t="s">
        <v>2731</v>
      </c>
    </row>
    <row r="157" spans="1:6" x14ac:dyDescent="0.25">
      <c r="A157" t="s">
        <v>92</v>
      </c>
      <c r="B157" s="3">
        <v>6.1970041181933011</v>
      </c>
      <c r="C157" s="3">
        <v>4.6757993924742243</v>
      </c>
      <c r="D157" s="3">
        <v>1.5212047257190768</v>
      </c>
      <c r="E157" s="3" t="s">
        <v>1152</v>
      </c>
      <c r="F157" t="s">
        <v>1153</v>
      </c>
    </row>
    <row r="158" spans="1:6" x14ac:dyDescent="0.25">
      <c r="A158" t="s">
        <v>1001</v>
      </c>
      <c r="B158" s="3">
        <v>11.207016099372563</v>
      </c>
      <c r="C158" s="3">
        <v>9.69631965638896</v>
      </c>
      <c r="D158" s="3">
        <v>1.5106964429836029</v>
      </c>
      <c r="E158" s="3" t="s">
        <v>2954</v>
      </c>
      <c r="F158" t="s">
        <v>2955</v>
      </c>
    </row>
    <row r="159" spans="1:6" x14ac:dyDescent="0.25">
      <c r="A159" s="11" t="s">
        <v>443</v>
      </c>
      <c r="B159" s="12">
        <v>7.0735782960847695</v>
      </c>
      <c r="C159" s="12">
        <v>5.5651681284068992</v>
      </c>
      <c r="D159" s="12">
        <v>1.5084101676778703</v>
      </c>
      <c r="E159" s="12" t="s">
        <v>1843</v>
      </c>
      <c r="F159" s="11" t="s">
        <v>1844</v>
      </c>
    </row>
    <row r="160" spans="1:6" x14ac:dyDescent="0.25">
      <c r="A160" t="s">
        <v>907</v>
      </c>
      <c r="B160" s="3">
        <v>13.029846049825416</v>
      </c>
      <c r="C160" s="3">
        <v>11.535877963703147</v>
      </c>
      <c r="D160" s="3">
        <v>1.4939680861222691</v>
      </c>
      <c r="E160" s="3" t="s">
        <v>2766</v>
      </c>
      <c r="F160" t="s">
        <v>2767</v>
      </c>
    </row>
    <row r="161" spans="1:6" x14ac:dyDescent="0.25">
      <c r="A161" t="s">
        <v>940</v>
      </c>
      <c r="B161" s="3">
        <v>15.091586736227672</v>
      </c>
      <c r="C161" s="3">
        <v>13.606258794513883</v>
      </c>
      <c r="D161" s="3">
        <v>1.4853279417137895</v>
      </c>
      <c r="E161" s="3" t="s">
        <v>2832</v>
      </c>
      <c r="F161" t="s">
        <v>2833</v>
      </c>
    </row>
    <row r="162" spans="1:6" x14ac:dyDescent="0.25">
      <c r="A162" t="s">
        <v>971</v>
      </c>
      <c r="B162" s="3">
        <v>9.0824967027415582</v>
      </c>
      <c r="C162" s="3">
        <v>7.6034149886119264</v>
      </c>
      <c r="D162" s="3">
        <v>1.4790817141296317</v>
      </c>
      <c r="E162" s="3" t="s">
        <v>2894</v>
      </c>
      <c r="F162" t="s">
        <v>2895</v>
      </c>
    </row>
    <row r="163" spans="1:6" x14ac:dyDescent="0.25">
      <c r="A163" t="s">
        <v>875</v>
      </c>
      <c r="B163" s="3">
        <v>8.606171225261301</v>
      </c>
      <c r="C163" s="3">
        <v>7.1388217130222227</v>
      </c>
      <c r="D163" s="3">
        <v>1.4673495122390783</v>
      </c>
      <c r="E163" s="3" t="s">
        <v>2702</v>
      </c>
      <c r="F163" t="s">
        <v>2703</v>
      </c>
    </row>
    <row r="164" spans="1:6" x14ac:dyDescent="0.25">
      <c r="A164" t="s">
        <v>948</v>
      </c>
      <c r="B164" s="3">
        <v>11.447398999196134</v>
      </c>
      <c r="C164" s="3">
        <v>9.9921644150427298</v>
      </c>
      <c r="D164" s="3">
        <v>1.4552345841534038</v>
      </c>
      <c r="E164" s="3" t="s">
        <v>2848</v>
      </c>
      <c r="F164" t="s">
        <v>2849</v>
      </c>
    </row>
    <row r="165" spans="1:6" x14ac:dyDescent="0.25">
      <c r="A165" t="s">
        <v>654</v>
      </c>
      <c r="B165" s="3">
        <v>7.4941191529795983</v>
      </c>
      <c r="C165" s="3">
        <v>6.0470706489702239</v>
      </c>
      <c r="D165" s="3">
        <v>1.4470485040093743</v>
      </c>
      <c r="E165" s="3" t="s">
        <v>2263</v>
      </c>
      <c r="F165" t="s">
        <v>2264</v>
      </c>
    </row>
    <row r="166" spans="1:6" x14ac:dyDescent="0.25">
      <c r="A166" t="s">
        <v>980</v>
      </c>
      <c r="B166" s="3">
        <v>13.35150063036323</v>
      </c>
      <c r="C166" s="3">
        <v>11.924973805670433</v>
      </c>
      <c r="D166" s="3">
        <v>1.4265268246927967</v>
      </c>
      <c r="E166" s="3" t="s">
        <v>2912</v>
      </c>
      <c r="F166" t="s">
        <v>2913</v>
      </c>
    </row>
    <row r="167" spans="1:6" x14ac:dyDescent="0.25">
      <c r="A167" t="s">
        <v>897</v>
      </c>
      <c r="B167" s="3">
        <v>9.8598203507864302</v>
      </c>
      <c r="C167" s="3">
        <v>8.4379355036269121</v>
      </c>
      <c r="D167" s="3">
        <v>1.421884847159518</v>
      </c>
      <c r="E167" s="3" t="s">
        <v>2746</v>
      </c>
      <c r="F167" t="s">
        <v>2747</v>
      </c>
    </row>
    <row r="168" spans="1:6" x14ac:dyDescent="0.25">
      <c r="A168" t="s">
        <v>787</v>
      </c>
      <c r="B168" s="3">
        <v>11.907899398932374</v>
      </c>
      <c r="C168" s="3">
        <v>10.487384478929672</v>
      </c>
      <c r="D168" s="3">
        <v>1.4205149200027023</v>
      </c>
      <c r="E168" s="3" t="s">
        <v>2526</v>
      </c>
      <c r="F168" t="s">
        <v>2527</v>
      </c>
    </row>
    <row r="169" spans="1:6" x14ac:dyDescent="0.25">
      <c r="A169" t="s">
        <v>433</v>
      </c>
      <c r="B169" s="3">
        <v>6.848106241930858</v>
      </c>
      <c r="C169" s="3">
        <v>5.4305029776067801</v>
      </c>
      <c r="D169" s="3">
        <v>1.4176032643240779</v>
      </c>
      <c r="E169" s="3" t="s">
        <v>1823</v>
      </c>
      <c r="F169" t="s">
        <v>1824</v>
      </c>
    </row>
    <row r="170" spans="1:6" x14ac:dyDescent="0.25">
      <c r="A170" t="s">
        <v>838</v>
      </c>
      <c r="B170" s="3">
        <v>12.552723593001847</v>
      </c>
      <c r="C170" s="3">
        <v>11.136444056320219</v>
      </c>
      <c r="D170" s="3">
        <v>1.4162795366816283</v>
      </c>
      <c r="E170" s="3" t="s">
        <v>2628</v>
      </c>
      <c r="F170" t="s">
        <v>2629</v>
      </c>
    </row>
    <row r="171" spans="1:6" x14ac:dyDescent="0.25">
      <c r="A171" t="s">
        <v>455</v>
      </c>
      <c r="B171" s="3">
        <v>9.291823628288947</v>
      </c>
      <c r="C171" s="3">
        <v>7.8941477309198449</v>
      </c>
      <c r="D171" s="3">
        <v>1.3976758973691021</v>
      </c>
      <c r="E171" s="3" t="s">
        <v>1867</v>
      </c>
      <c r="F171" t="s">
        <v>1868</v>
      </c>
    </row>
    <row r="172" spans="1:6" x14ac:dyDescent="0.25">
      <c r="A172" t="s">
        <v>55</v>
      </c>
      <c r="B172" s="3">
        <v>7.4941191529795983</v>
      </c>
      <c r="C172" s="3">
        <v>6.102956127659275</v>
      </c>
      <c r="D172" s="3">
        <v>1.3911630253203233</v>
      </c>
      <c r="E172" s="3" t="s">
        <v>1078</v>
      </c>
      <c r="F172" t="s">
        <v>1079</v>
      </c>
    </row>
    <row r="173" spans="1:6" x14ac:dyDescent="0.25">
      <c r="A173" t="s">
        <v>955</v>
      </c>
      <c r="B173" s="3">
        <v>10.963925273164236</v>
      </c>
      <c r="C173" s="3">
        <v>9.5731584111814421</v>
      </c>
      <c r="D173" s="3">
        <v>1.3907668619827938</v>
      </c>
      <c r="E173" s="3" t="s">
        <v>2862</v>
      </c>
      <c r="F173" t="s">
        <v>2863</v>
      </c>
    </row>
    <row r="174" spans="1:6" x14ac:dyDescent="0.25">
      <c r="A174" t="s">
        <v>526</v>
      </c>
      <c r="B174" s="3">
        <v>5.3716094751827823</v>
      </c>
      <c r="C174" s="3">
        <v>3.9848756831983834</v>
      </c>
      <c r="D174" s="3">
        <v>1.3867337919843989</v>
      </c>
      <c r="E174" s="3" t="s">
        <v>2009</v>
      </c>
      <c r="F174" t="s">
        <v>2010</v>
      </c>
    </row>
    <row r="175" spans="1:6" x14ac:dyDescent="0.25">
      <c r="A175" t="s">
        <v>870</v>
      </c>
      <c r="B175" s="3">
        <v>13.429084918846293</v>
      </c>
      <c r="C175" s="3">
        <v>12.042718185409953</v>
      </c>
      <c r="D175" s="3">
        <v>1.3863667334363399</v>
      </c>
      <c r="E175" s="3" t="s">
        <v>2692</v>
      </c>
      <c r="F175" t="s">
        <v>2693</v>
      </c>
    </row>
    <row r="176" spans="1:6" x14ac:dyDescent="0.25">
      <c r="A176" t="s">
        <v>53</v>
      </c>
      <c r="B176" s="3">
        <v>7.457261626018389</v>
      </c>
      <c r="C176" s="3">
        <v>6.0753155607670477</v>
      </c>
      <c r="D176" s="3">
        <v>1.3819460652513413</v>
      </c>
      <c r="E176" s="3" t="s">
        <v>1074</v>
      </c>
      <c r="F176" t="s">
        <v>1075</v>
      </c>
    </row>
    <row r="177" spans="1:6" x14ac:dyDescent="0.25">
      <c r="A177" t="s">
        <v>678</v>
      </c>
      <c r="B177" s="3">
        <v>6.0493868322230009</v>
      </c>
      <c r="C177" s="3">
        <v>4.6757993924742243</v>
      </c>
      <c r="D177" s="3">
        <v>1.3735874397487766</v>
      </c>
      <c r="E177" s="3" t="s">
        <v>2310</v>
      </c>
      <c r="F177" t="s">
        <v>2311</v>
      </c>
    </row>
    <row r="178" spans="1:6" x14ac:dyDescent="0.25">
      <c r="A178" t="s">
        <v>916</v>
      </c>
      <c r="B178" s="3">
        <v>8.2682383110344198</v>
      </c>
      <c r="C178" s="3">
        <v>6.917589727913886</v>
      </c>
      <c r="D178" s="3">
        <v>1.3506485831205337</v>
      </c>
      <c r="E178" s="3" t="s">
        <v>2784</v>
      </c>
      <c r="F178" t="s">
        <v>2785</v>
      </c>
    </row>
    <row r="179" spans="1:6" x14ac:dyDescent="0.25">
      <c r="A179" t="s">
        <v>900</v>
      </c>
      <c r="B179" s="3">
        <v>9.539441001160645</v>
      </c>
      <c r="C179" s="3">
        <v>8.1916648024740368</v>
      </c>
      <c r="D179" s="3">
        <v>1.3477761986866081</v>
      </c>
      <c r="E179" s="3" t="s">
        <v>2752</v>
      </c>
      <c r="F179" t="s">
        <v>2753</v>
      </c>
    </row>
    <row r="180" spans="1:6" x14ac:dyDescent="0.25">
      <c r="A180" t="s">
        <v>477</v>
      </c>
      <c r="B180" s="3">
        <v>9.3677211887507283</v>
      </c>
      <c r="C180" s="3">
        <v>8.057338747301598</v>
      </c>
      <c r="D180" s="3">
        <v>1.3103824414491303</v>
      </c>
      <c r="E180" s="3" t="s">
        <v>1911</v>
      </c>
      <c r="F180" t="s">
        <v>1912</v>
      </c>
    </row>
    <row r="181" spans="1:6" x14ac:dyDescent="0.25">
      <c r="A181" t="s">
        <v>281</v>
      </c>
      <c r="B181" s="3">
        <v>6.6799461915043876</v>
      </c>
      <c r="C181" s="3">
        <v>5.3817274266603556</v>
      </c>
      <c r="D181" s="3">
        <v>1.298218764844032</v>
      </c>
      <c r="E181" s="3" t="s">
        <v>1522</v>
      </c>
      <c r="F181" t="s">
        <v>1523</v>
      </c>
    </row>
    <row r="182" spans="1:6" x14ac:dyDescent="0.25">
      <c r="A182" t="s">
        <v>302</v>
      </c>
      <c r="B182" s="3">
        <v>8.6675788941909335</v>
      </c>
      <c r="C182" s="3">
        <v>7.3739268863168235</v>
      </c>
      <c r="D182" s="3">
        <v>1.2936520078741101</v>
      </c>
      <c r="E182" s="3" t="s">
        <v>1564</v>
      </c>
      <c r="F182" t="s">
        <v>1565</v>
      </c>
    </row>
    <row r="183" spans="1:6" x14ac:dyDescent="0.25">
      <c r="A183" t="s">
        <v>828</v>
      </c>
      <c r="B183" s="3">
        <v>10.258273819091302</v>
      </c>
      <c r="C183" s="3">
        <v>8.9975204778080897</v>
      </c>
      <c r="D183" s="3">
        <v>1.2607533412832126</v>
      </c>
      <c r="E183" s="3" t="s">
        <v>2608</v>
      </c>
      <c r="F183" t="s">
        <v>2609</v>
      </c>
    </row>
    <row r="184" spans="1:6" x14ac:dyDescent="0.25">
      <c r="A184" t="s">
        <v>893</v>
      </c>
      <c r="B184" s="3">
        <v>7.7814227437204329</v>
      </c>
      <c r="C184" s="3">
        <v>6.5213751598853822</v>
      </c>
      <c r="D184" s="3">
        <v>1.2600475838350507</v>
      </c>
      <c r="E184" s="3" t="s">
        <v>2738</v>
      </c>
      <c r="F184" t="s">
        <v>2739</v>
      </c>
    </row>
    <row r="185" spans="1:6" x14ac:dyDescent="0.25">
      <c r="A185" t="s">
        <v>680</v>
      </c>
      <c r="B185" s="3">
        <v>8.5765914861025649</v>
      </c>
      <c r="C185" s="3">
        <v>7.3187156018904949</v>
      </c>
      <c r="D185" s="3">
        <v>1.2578758842120701</v>
      </c>
      <c r="E185" s="3" t="s">
        <v>2313</v>
      </c>
      <c r="F185" t="s">
        <v>2314</v>
      </c>
    </row>
    <row r="186" spans="1:6" x14ac:dyDescent="0.25">
      <c r="A186" t="s">
        <v>44</v>
      </c>
      <c r="B186" s="3">
        <v>6.3296920368424825</v>
      </c>
      <c r="C186" s="3">
        <v>5.0962759334867824</v>
      </c>
      <c r="D186" s="3">
        <v>1.2334161033557001</v>
      </c>
      <c r="E186" s="3" t="s">
        <v>1056</v>
      </c>
      <c r="F186" t="s">
        <v>1057</v>
      </c>
    </row>
    <row r="187" spans="1:6" x14ac:dyDescent="0.25">
      <c r="A187" t="s">
        <v>754</v>
      </c>
      <c r="B187" s="3">
        <v>5.6182440935221569</v>
      </c>
      <c r="C187" s="3">
        <v>4.3863074917351881</v>
      </c>
      <c r="D187" s="3">
        <v>1.2319366017869688</v>
      </c>
      <c r="E187" s="3" t="s">
        <v>2460</v>
      </c>
      <c r="F187" t="s">
        <v>2461</v>
      </c>
    </row>
    <row r="188" spans="1:6" x14ac:dyDescent="0.25">
      <c r="A188" t="s">
        <v>867</v>
      </c>
      <c r="B188" s="3">
        <v>10.077292037386888</v>
      </c>
      <c r="C188" s="3">
        <v>8.8547184531070329</v>
      </c>
      <c r="D188" s="3">
        <v>1.2225735842798553</v>
      </c>
      <c r="E188" s="3" t="s">
        <v>2686</v>
      </c>
      <c r="F188" t="s">
        <v>2687</v>
      </c>
    </row>
    <row r="189" spans="1:6" x14ac:dyDescent="0.25">
      <c r="A189" t="s">
        <v>857</v>
      </c>
      <c r="B189" s="3">
        <v>10.163542422019674</v>
      </c>
      <c r="C189" s="3">
        <v>8.9442595611140518</v>
      </c>
      <c r="D189" s="3">
        <v>1.2192828609056221</v>
      </c>
      <c r="E189" s="3" t="s">
        <v>2666</v>
      </c>
      <c r="F189" t="s">
        <v>2667</v>
      </c>
    </row>
    <row r="190" spans="1:6" x14ac:dyDescent="0.25">
      <c r="A190" t="s">
        <v>494</v>
      </c>
      <c r="B190" s="3">
        <v>9.5611529468227392</v>
      </c>
      <c r="C190" s="3">
        <v>8.347723167670603</v>
      </c>
      <c r="D190" s="3">
        <v>1.2134297791521362</v>
      </c>
      <c r="E190" s="3" t="s">
        <v>1945</v>
      </c>
      <c r="F190" t="s">
        <v>1946</v>
      </c>
    </row>
    <row r="191" spans="1:6" x14ac:dyDescent="0.25">
      <c r="A191" t="s">
        <v>824</v>
      </c>
      <c r="B191" s="3">
        <v>8.1468256694763905</v>
      </c>
      <c r="C191" s="3">
        <v>6.9472335833493322</v>
      </c>
      <c r="D191" s="3">
        <v>1.1995920861270584</v>
      </c>
      <c r="E191" s="3" t="s">
        <v>2600</v>
      </c>
      <c r="F191" t="s">
        <v>2601</v>
      </c>
    </row>
    <row r="192" spans="1:6" x14ac:dyDescent="0.25">
      <c r="A192" t="s">
        <v>288</v>
      </c>
      <c r="B192" s="3">
        <v>5.9687248387680061</v>
      </c>
      <c r="C192" s="3">
        <v>4.7802216861581908</v>
      </c>
      <c r="D192" s="3">
        <v>1.1885031526098153</v>
      </c>
      <c r="E192" s="3" t="s">
        <v>1536</v>
      </c>
      <c r="F192" t="s">
        <v>1537</v>
      </c>
    </row>
    <row r="193" spans="1:6" x14ac:dyDescent="0.25">
      <c r="A193" t="s">
        <v>943</v>
      </c>
      <c r="B193" s="3">
        <v>12.174319566300589</v>
      </c>
      <c r="C193" s="3">
        <v>10.987466823604056</v>
      </c>
      <c r="D193" s="3">
        <v>1.1868527426965336</v>
      </c>
      <c r="E193" s="3" t="s">
        <v>2838</v>
      </c>
      <c r="F193" t="s">
        <v>2839</v>
      </c>
    </row>
    <row r="194" spans="1:6" x14ac:dyDescent="0.25">
      <c r="A194" t="s">
        <v>701</v>
      </c>
      <c r="B194" s="3">
        <v>5.8525037438453502</v>
      </c>
      <c r="C194" s="3">
        <v>4.6757993924742243</v>
      </c>
      <c r="D194" s="3">
        <v>1.1767043513711259</v>
      </c>
      <c r="E194" s="3" t="s">
        <v>2355</v>
      </c>
      <c r="F194" t="s">
        <v>2356</v>
      </c>
    </row>
    <row r="195" spans="1:6" x14ac:dyDescent="0.25">
      <c r="A195" t="s">
        <v>384</v>
      </c>
      <c r="B195" s="3">
        <v>6.1970041181933011</v>
      </c>
      <c r="C195" s="3">
        <v>5.0275525535527876</v>
      </c>
      <c r="D195" s="3">
        <v>1.1694515646405135</v>
      </c>
      <c r="E195" s="3" t="s">
        <v>1725</v>
      </c>
      <c r="F195" t="s">
        <v>1726</v>
      </c>
    </row>
    <row r="196" spans="1:6" x14ac:dyDescent="0.25">
      <c r="A196" t="s">
        <v>147</v>
      </c>
      <c r="B196" s="3">
        <v>7.2889593602444647</v>
      </c>
      <c r="C196" s="3">
        <v>6.1300200248357397</v>
      </c>
      <c r="D196" s="3">
        <v>1.158939335408725</v>
      </c>
      <c r="E196" s="3" t="s">
        <v>1259</v>
      </c>
      <c r="F196" t="s">
        <v>1260</v>
      </c>
    </row>
    <row r="197" spans="1:6" x14ac:dyDescent="0.25">
      <c r="A197" t="s">
        <v>232</v>
      </c>
      <c r="B197" s="3">
        <v>7.9627160521475941</v>
      </c>
      <c r="C197" s="3">
        <v>6.808564159642553</v>
      </c>
      <c r="D197" s="3">
        <v>1.1541518925050411</v>
      </c>
      <c r="E197" s="3" t="s">
        <v>1425</v>
      </c>
      <c r="F197" t="s">
        <v>1426</v>
      </c>
    </row>
    <row r="198" spans="1:6" x14ac:dyDescent="0.25">
      <c r="A198" t="s">
        <v>231</v>
      </c>
      <c r="B198" s="3">
        <v>7.4098015954905723</v>
      </c>
      <c r="C198" s="3">
        <v>6.2575294748546799</v>
      </c>
      <c r="D198" s="3">
        <v>1.1522721206358923</v>
      </c>
      <c r="E198" s="3" t="s">
        <v>1423</v>
      </c>
      <c r="F198" t="s">
        <v>1424</v>
      </c>
    </row>
    <row r="199" spans="1:6" x14ac:dyDescent="0.25">
      <c r="A199" t="s">
        <v>804</v>
      </c>
      <c r="B199" s="3">
        <v>13.154111305111478</v>
      </c>
      <c r="C199" s="3">
        <v>12.015031100349074</v>
      </c>
      <c r="D199" s="3">
        <v>1.1390802047624042</v>
      </c>
      <c r="E199" s="3" t="s">
        <v>2560</v>
      </c>
      <c r="F199" t="s">
        <v>2561</v>
      </c>
    </row>
    <row r="200" spans="1:6" x14ac:dyDescent="0.25">
      <c r="A200" t="s">
        <v>818</v>
      </c>
      <c r="B200" s="3">
        <v>10.462377584119086</v>
      </c>
      <c r="C200" s="3">
        <v>9.3264355684678719</v>
      </c>
      <c r="D200" s="3">
        <v>1.1359420156512137</v>
      </c>
      <c r="E200" s="3" t="s">
        <v>2588</v>
      </c>
      <c r="F200" t="s">
        <v>2589</v>
      </c>
    </row>
    <row r="201" spans="1:6" x14ac:dyDescent="0.25">
      <c r="A201" t="s">
        <v>882</v>
      </c>
      <c r="B201" s="3">
        <v>8.8656965054098347</v>
      </c>
      <c r="C201" s="3">
        <v>7.7353259900089189</v>
      </c>
      <c r="D201" s="3">
        <v>1.1303705154009158</v>
      </c>
      <c r="E201" s="3" t="s">
        <v>2716</v>
      </c>
      <c r="F201" t="s">
        <v>2717</v>
      </c>
    </row>
    <row r="202" spans="1:6" x14ac:dyDescent="0.25">
      <c r="A202" t="s">
        <v>347</v>
      </c>
      <c r="B202" s="3">
        <v>7.1452169681862863</v>
      </c>
      <c r="C202" s="3">
        <v>6.0181915126931598</v>
      </c>
      <c r="D202" s="3">
        <v>1.1270254554931265</v>
      </c>
      <c r="E202" s="3" t="s">
        <v>1651</v>
      </c>
      <c r="F202" t="s">
        <v>1652</v>
      </c>
    </row>
    <row r="203" spans="1:6" x14ac:dyDescent="0.25">
      <c r="A203" t="s">
        <v>117</v>
      </c>
      <c r="B203" s="3">
        <v>5.1112126183987403</v>
      </c>
      <c r="C203" s="3">
        <v>3.9848756831983834</v>
      </c>
      <c r="D203" s="3">
        <v>1.1263369352003569</v>
      </c>
      <c r="E203" s="3" t="s">
        <v>1202</v>
      </c>
      <c r="F203" t="s">
        <v>1203</v>
      </c>
    </row>
    <row r="204" spans="1:6" x14ac:dyDescent="0.25">
      <c r="A204" t="s">
        <v>438</v>
      </c>
      <c r="B204" s="3">
        <v>5.1112126183987403</v>
      </c>
      <c r="C204" s="3">
        <v>3.9848756831983834</v>
      </c>
      <c r="D204" s="3">
        <v>1.1263369352003569</v>
      </c>
      <c r="E204" s="3" t="s">
        <v>1833</v>
      </c>
      <c r="F204" t="s">
        <v>1834</v>
      </c>
    </row>
    <row r="205" spans="1:6" x14ac:dyDescent="0.25">
      <c r="A205" t="s">
        <v>461</v>
      </c>
      <c r="B205" s="3">
        <v>5.1112126183987403</v>
      </c>
      <c r="C205" s="3">
        <v>3.9848756831983834</v>
      </c>
      <c r="D205" s="3">
        <v>1.1263369352003569</v>
      </c>
      <c r="E205" s="3" t="s">
        <v>1879</v>
      </c>
      <c r="F205" t="s">
        <v>1880</v>
      </c>
    </row>
    <row r="206" spans="1:6" x14ac:dyDescent="0.25">
      <c r="A206" t="s">
        <v>953</v>
      </c>
      <c r="B206" s="3">
        <v>11.596723622183291</v>
      </c>
      <c r="C206" s="3">
        <v>10.473678615071464</v>
      </c>
      <c r="D206" s="3">
        <v>1.123045007111827</v>
      </c>
      <c r="E206" s="3" t="s">
        <v>2858</v>
      </c>
      <c r="F206" t="s">
        <v>2859</v>
      </c>
    </row>
    <row r="207" spans="1:6" x14ac:dyDescent="0.25">
      <c r="A207" t="s">
        <v>784</v>
      </c>
      <c r="B207" s="3">
        <v>11.227520053876871</v>
      </c>
      <c r="C207" s="3">
        <v>10.104777003610378</v>
      </c>
      <c r="D207" s="3">
        <v>1.122743050266493</v>
      </c>
      <c r="E207" s="3" t="s">
        <v>2520</v>
      </c>
      <c r="F207" t="s">
        <v>2521</v>
      </c>
    </row>
    <row r="208" spans="1:6" x14ac:dyDescent="0.25">
      <c r="A208" t="s">
        <v>285</v>
      </c>
      <c r="B208" s="3">
        <v>7.9093412026321781</v>
      </c>
      <c r="C208" s="3">
        <v>6.7922660238345411</v>
      </c>
      <c r="D208" s="3">
        <v>1.117075178797637</v>
      </c>
      <c r="E208" s="3" t="s">
        <v>1530</v>
      </c>
      <c r="F208" t="s">
        <v>1531</v>
      </c>
    </row>
    <row r="209" spans="1:6" x14ac:dyDescent="0.25">
      <c r="A209" t="s">
        <v>803</v>
      </c>
      <c r="B209" s="3">
        <v>10.321958020194339</v>
      </c>
      <c r="C209" s="3">
        <v>9.2049357932347871</v>
      </c>
      <c r="D209" s="3">
        <v>1.117022226959552</v>
      </c>
      <c r="E209" s="3" t="s">
        <v>2558</v>
      </c>
      <c r="F209" t="s">
        <v>2559</v>
      </c>
    </row>
    <row r="210" spans="1:6" x14ac:dyDescent="0.25">
      <c r="A210" t="s">
        <v>798</v>
      </c>
      <c r="B210" s="3">
        <v>11.488754293303435</v>
      </c>
      <c r="C210" s="3">
        <v>10.38060013522295</v>
      </c>
      <c r="D210" s="3">
        <v>1.1081541580804846</v>
      </c>
      <c r="E210" s="3" t="s">
        <v>2548</v>
      </c>
      <c r="F210" t="s">
        <v>2549</v>
      </c>
    </row>
    <row r="211" spans="1:6" x14ac:dyDescent="0.25">
      <c r="A211" t="s">
        <v>101</v>
      </c>
      <c r="B211" s="3">
        <v>6.8190122961032884</v>
      </c>
      <c r="C211" s="3">
        <v>5.7233071151514041</v>
      </c>
      <c r="D211" s="3">
        <v>1.0957051809518843</v>
      </c>
      <c r="E211" s="3" t="s">
        <v>1170</v>
      </c>
      <c r="F211" t="s">
        <v>1171</v>
      </c>
    </row>
    <row r="212" spans="1:6" x14ac:dyDescent="0.25">
      <c r="A212" t="s">
        <v>883</v>
      </c>
      <c r="B212" s="3">
        <v>8.8303442106496597</v>
      </c>
      <c r="C212" s="3">
        <v>7.7437009054705328</v>
      </c>
      <c r="D212" s="3">
        <v>1.0866433051791269</v>
      </c>
      <c r="E212" s="3" t="s">
        <v>2718</v>
      </c>
      <c r="F212" t="s">
        <v>2719</v>
      </c>
    </row>
    <row r="213" spans="1:6" x14ac:dyDescent="0.25">
      <c r="A213" t="s">
        <v>640</v>
      </c>
      <c r="B213" s="3">
        <v>5.9406605084497119</v>
      </c>
      <c r="C213" s="3">
        <v>4.8713895656183084</v>
      </c>
      <c r="D213" s="3">
        <v>1.0692709428314036</v>
      </c>
      <c r="E213" s="3" t="s">
        <v>2236</v>
      </c>
      <c r="F213" t="s">
        <v>2237</v>
      </c>
    </row>
    <row r="214" spans="1:6" x14ac:dyDescent="0.25">
      <c r="A214" t="s">
        <v>790</v>
      </c>
      <c r="B214" s="3">
        <v>10.052984770274261</v>
      </c>
      <c r="C214" s="3">
        <v>8.9870247419135065</v>
      </c>
      <c r="D214" s="3">
        <v>1.0659600283607542</v>
      </c>
      <c r="E214" s="3" t="s">
        <v>2532</v>
      </c>
      <c r="F214" t="s">
        <v>2533</v>
      </c>
    </row>
    <row r="215" spans="1:6" x14ac:dyDescent="0.25">
      <c r="A215" t="s">
        <v>227</v>
      </c>
      <c r="B215" s="3">
        <v>5.0496408979985894</v>
      </c>
      <c r="C215" s="3">
        <v>3.9848756831983834</v>
      </c>
      <c r="D215" s="3">
        <v>1.064765214800206</v>
      </c>
      <c r="E215" s="3" t="s">
        <v>1415</v>
      </c>
      <c r="F215" t="s">
        <v>1416</v>
      </c>
    </row>
    <row r="216" spans="1:6" x14ac:dyDescent="0.25">
      <c r="A216" t="s">
        <v>268</v>
      </c>
      <c r="B216" s="3">
        <v>5.0496408979985894</v>
      </c>
      <c r="C216" s="3">
        <v>3.9848756831983834</v>
      </c>
      <c r="D216" s="3">
        <v>1.064765214800206</v>
      </c>
      <c r="E216" s="3" t="s">
        <v>1497</v>
      </c>
      <c r="F216" t="s">
        <v>1498</v>
      </c>
    </row>
    <row r="217" spans="1:6" x14ac:dyDescent="0.25">
      <c r="A217" t="s">
        <v>836</v>
      </c>
      <c r="B217" s="3">
        <v>10.814711296954824</v>
      </c>
      <c r="C217" s="3">
        <v>9.7531355035703733</v>
      </c>
      <c r="D217" s="3">
        <v>1.061575793384451</v>
      </c>
      <c r="E217" s="3" t="s">
        <v>2624</v>
      </c>
      <c r="F217" t="s">
        <v>2625</v>
      </c>
    </row>
    <row r="218" spans="1:6" x14ac:dyDescent="0.25">
      <c r="A218" t="s">
        <v>594</v>
      </c>
      <c r="B218" s="3">
        <v>6.6133265070140856</v>
      </c>
      <c r="C218" s="3">
        <v>5.5651681284068992</v>
      </c>
      <c r="D218" s="3">
        <v>1.0481583786071864</v>
      </c>
      <c r="E218" s="3" t="s">
        <v>2145</v>
      </c>
      <c r="F218" t="s">
        <v>2146</v>
      </c>
    </row>
    <row r="219" spans="1:6" x14ac:dyDescent="0.25">
      <c r="A219" t="s">
        <v>215</v>
      </c>
      <c r="B219" s="3">
        <v>6.5252146777629223</v>
      </c>
      <c r="C219" s="3">
        <v>5.4772065767544573</v>
      </c>
      <c r="D219" s="3">
        <v>1.048008101008465</v>
      </c>
      <c r="E219" s="3" t="s">
        <v>1392</v>
      </c>
      <c r="F219" t="s">
        <v>1393</v>
      </c>
    </row>
    <row r="220" spans="1:6" x14ac:dyDescent="0.25">
      <c r="A220" t="s">
        <v>624</v>
      </c>
      <c r="B220" s="3">
        <v>8.9570255945369155</v>
      </c>
      <c r="C220" s="3">
        <v>7.9091006756106834</v>
      </c>
      <c r="D220" s="3">
        <v>1.0479249189262321</v>
      </c>
      <c r="E220" s="3" t="s">
        <v>2204</v>
      </c>
      <c r="F220" t="s">
        <v>2205</v>
      </c>
    </row>
    <row r="221" spans="1:6" x14ac:dyDescent="0.25">
      <c r="A221" t="s">
        <v>663</v>
      </c>
      <c r="B221" s="3">
        <v>9.5107175113467424</v>
      </c>
      <c r="C221" s="3">
        <v>8.4684691927748492</v>
      </c>
      <c r="D221" s="3">
        <v>1.0422483185718932</v>
      </c>
      <c r="E221" s="3" t="s">
        <v>2281</v>
      </c>
      <c r="F221" t="s">
        <v>2282</v>
      </c>
    </row>
    <row r="222" spans="1:6" x14ac:dyDescent="0.25">
      <c r="A222" t="s">
        <v>847</v>
      </c>
      <c r="B222" s="3">
        <v>8.2944558146634044</v>
      </c>
      <c r="C222" s="3">
        <v>7.2612615387845452</v>
      </c>
      <c r="D222" s="3">
        <v>1.0331942758788593</v>
      </c>
      <c r="E222" s="3" t="s">
        <v>2646</v>
      </c>
      <c r="F222" t="s">
        <v>2647</v>
      </c>
    </row>
    <row r="223" spans="1:6" x14ac:dyDescent="0.25">
      <c r="A223" t="s">
        <v>782</v>
      </c>
      <c r="B223" s="3">
        <v>10.763208093936468</v>
      </c>
      <c r="C223" s="3">
        <v>9.7302579190973884</v>
      </c>
      <c r="D223" s="3">
        <v>1.0329501748390797</v>
      </c>
      <c r="E223" s="3" t="s">
        <v>2516</v>
      </c>
      <c r="F223" t="s">
        <v>2517</v>
      </c>
    </row>
    <row r="224" spans="1:6" x14ac:dyDescent="0.25">
      <c r="A224" t="s">
        <v>849</v>
      </c>
      <c r="B224" s="3">
        <v>8.4885614600102279</v>
      </c>
      <c r="C224" s="3">
        <v>7.4681902860415388</v>
      </c>
      <c r="D224" s="3">
        <v>1.0203711739686891</v>
      </c>
      <c r="E224" s="3" t="s">
        <v>2650</v>
      </c>
      <c r="F224" t="s">
        <v>2651</v>
      </c>
    </row>
    <row r="225" spans="1:6" x14ac:dyDescent="0.25">
      <c r="A225" t="s">
        <v>208</v>
      </c>
      <c r="B225" s="3">
        <v>9.3677211887507283</v>
      </c>
      <c r="C225" s="3">
        <v>8.347723167670603</v>
      </c>
      <c r="D225" s="3">
        <v>1.0199980210801254</v>
      </c>
      <c r="E225" s="3" t="s">
        <v>1379</v>
      </c>
      <c r="F225" t="s">
        <v>1380</v>
      </c>
    </row>
    <row r="226" spans="1:6" x14ac:dyDescent="0.25">
      <c r="A226" t="s">
        <v>392</v>
      </c>
      <c r="B226" s="3">
        <v>4.9835713625180347</v>
      </c>
      <c r="C226" s="3">
        <v>3.9848756831983834</v>
      </c>
      <c r="D226" s="3">
        <v>0.99869567931965131</v>
      </c>
      <c r="E226" s="3" t="s">
        <v>1741</v>
      </c>
      <c r="F226" t="s">
        <v>1742</v>
      </c>
    </row>
    <row r="227" spans="1:6" x14ac:dyDescent="0.25">
      <c r="A227" t="s">
        <v>479</v>
      </c>
      <c r="B227" s="3">
        <v>4.9835713625180347</v>
      </c>
      <c r="C227" s="3">
        <v>3.9848756831983834</v>
      </c>
      <c r="D227" s="3">
        <v>0.99869567931965131</v>
      </c>
      <c r="E227" s="3" t="s">
        <v>1915</v>
      </c>
      <c r="F227" t="s">
        <v>1916</v>
      </c>
    </row>
    <row r="228" spans="1:6" x14ac:dyDescent="0.25">
      <c r="A228" t="s">
        <v>414</v>
      </c>
      <c r="B228" s="3">
        <v>7.6326772863166603</v>
      </c>
      <c r="C228" s="3">
        <v>6.6362218775093442</v>
      </c>
      <c r="D228" s="3">
        <v>0.99645540880731609</v>
      </c>
      <c r="E228" s="3" t="s">
        <v>1785</v>
      </c>
      <c r="F228" t="s">
        <v>1786</v>
      </c>
    </row>
    <row r="229" spans="1:6" x14ac:dyDescent="0.25">
      <c r="A229" t="s">
        <v>844</v>
      </c>
      <c r="B229" s="3">
        <v>8.7493701113725724</v>
      </c>
      <c r="C229" s="3">
        <v>7.7603047181806204</v>
      </c>
      <c r="D229" s="3">
        <v>0.98906539319195197</v>
      </c>
      <c r="E229" s="3" t="s">
        <v>2640</v>
      </c>
      <c r="F229" t="s">
        <v>2641</v>
      </c>
    </row>
    <row r="230" spans="1:6" x14ac:dyDescent="0.25">
      <c r="A230" t="s">
        <v>911</v>
      </c>
      <c r="B230" s="3">
        <v>8.9926341149966085</v>
      </c>
      <c r="C230" s="3">
        <v>8.0165278268753006</v>
      </c>
      <c r="D230" s="3">
        <v>0.97610628812130784</v>
      </c>
      <c r="E230" s="3" t="s">
        <v>2774</v>
      </c>
      <c r="F230" t="s">
        <v>2775</v>
      </c>
    </row>
    <row r="231" spans="1:6" x14ac:dyDescent="0.25">
      <c r="A231" t="s">
        <v>89</v>
      </c>
      <c r="B231" s="3">
        <v>5.9961820618729726</v>
      </c>
      <c r="C231" s="3">
        <v>5.0275525535527876</v>
      </c>
      <c r="D231" s="3">
        <v>0.96862950832018502</v>
      </c>
      <c r="E231" s="3" t="s">
        <v>1146</v>
      </c>
      <c r="F231" t="s">
        <v>1147</v>
      </c>
    </row>
    <row r="232" spans="1:6" x14ac:dyDescent="0.25">
      <c r="A232" t="s">
        <v>542</v>
      </c>
      <c r="B232" s="3">
        <v>7.922872763957324</v>
      </c>
      <c r="C232" s="3">
        <v>6.9618226898198765</v>
      </c>
      <c r="D232" s="3">
        <v>0.96105007413744747</v>
      </c>
      <c r="E232" s="3" t="s">
        <v>2041</v>
      </c>
      <c r="F232" t="s">
        <v>2042</v>
      </c>
    </row>
    <row r="233" spans="1:6" x14ac:dyDescent="0.25">
      <c r="A233" t="s">
        <v>778</v>
      </c>
      <c r="B233" s="3">
        <v>9.1471135798347554</v>
      </c>
      <c r="C233" s="3">
        <v>8.1916648024740368</v>
      </c>
      <c r="D233" s="3">
        <v>0.95544877736071854</v>
      </c>
      <c r="E233" s="3" t="s">
        <v>2508</v>
      </c>
      <c r="F233" t="s">
        <v>2509</v>
      </c>
    </row>
    <row r="234" spans="1:6" x14ac:dyDescent="0.25">
      <c r="A234" t="s">
        <v>841</v>
      </c>
      <c r="B234" s="3">
        <v>12.787405180522338</v>
      </c>
      <c r="C234" s="3">
        <v>11.833315049865417</v>
      </c>
      <c r="D234" s="3">
        <v>0.95409013065692072</v>
      </c>
      <c r="E234" s="3" t="s">
        <v>2634</v>
      </c>
      <c r="F234" t="s">
        <v>2635</v>
      </c>
    </row>
    <row r="235" spans="1:6" x14ac:dyDescent="0.25">
      <c r="A235" t="s">
        <v>570</v>
      </c>
      <c r="B235" s="3">
        <v>6.4309943830035925</v>
      </c>
      <c r="C235" s="3">
        <v>5.4772065767544573</v>
      </c>
      <c r="D235" s="3">
        <v>0.95378780624913517</v>
      </c>
      <c r="E235" s="3" t="s">
        <v>2097</v>
      </c>
      <c r="F235" t="s">
        <v>2098</v>
      </c>
    </row>
    <row r="236" spans="1:6" x14ac:dyDescent="0.25">
      <c r="A236" t="s">
        <v>452</v>
      </c>
      <c r="B236" s="3">
        <v>6.0493868322230009</v>
      </c>
      <c r="C236" s="3">
        <v>5.0962759334867824</v>
      </c>
      <c r="D236" s="3">
        <v>0.95311089873621846</v>
      </c>
      <c r="E236" s="3" t="s">
        <v>1861</v>
      </c>
      <c r="F236" t="s">
        <v>1862</v>
      </c>
    </row>
    <row r="237" spans="1:6" x14ac:dyDescent="0.25">
      <c r="A237" t="s">
        <v>460</v>
      </c>
      <c r="B237" s="3">
        <v>5.5016631844141166</v>
      </c>
      <c r="C237" s="3">
        <v>4.5507841177230786</v>
      </c>
      <c r="D237" s="3">
        <v>0.95087906669103806</v>
      </c>
      <c r="E237" s="3" t="s">
        <v>1877</v>
      </c>
      <c r="F237" t="s">
        <v>1878</v>
      </c>
    </row>
    <row r="238" spans="1:6" x14ac:dyDescent="0.25">
      <c r="A238" t="s">
        <v>189</v>
      </c>
      <c r="B238" s="3">
        <v>6.5432983758898393</v>
      </c>
      <c r="C238" s="3">
        <v>5.606741583740062</v>
      </c>
      <c r="D238" s="3">
        <v>0.93655679214977727</v>
      </c>
      <c r="E238" s="3" t="s">
        <v>1341</v>
      </c>
      <c r="F238" t="s">
        <v>1342</v>
      </c>
    </row>
    <row r="239" spans="1:6" x14ac:dyDescent="0.25">
      <c r="A239" t="s">
        <v>176</v>
      </c>
      <c r="B239" s="3">
        <v>7.010952934018337</v>
      </c>
      <c r="C239" s="3">
        <v>6.0753155607670477</v>
      </c>
      <c r="D239" s="3">
        <v>0.93563737325128926</v>
      </c>
      <c r="E239" s="3" t="s">
        <v>1315</v>
      </c>
      <c r="F239" t="s">
        <v>1316</v>
      </c>
    </row>
    <row r="240" spans="1:6" x14ac:dyDescent="0.25">
      <c r="A240" t="s">
        <v>151</v>
      </c>
      <c r="B240" s="3">
        <v>4.9120233786972873</v>
      </c>
      <c r="C240" s="3">
        <v>3.9848756831983834</v>
      </c>
      <c r="D240" s="3">
        <v>0.92714769549890397</v>
      </c>
      <c r="E240" s="3" t="s">
        <v>1267</v>
      </c>
      <c r="F240" t="s">
        <v>1268</v>
      </c>
    </row>
    <row r="241" spans="1:6" x14ac:dyDescent="0.25">
      <c r="A241" t="s">
        <v>234</v>
      </c>
      <c r="B241" s="3">
        <v>4.9120233786972873</v>
      </c>
      <c r="C241" s="3">
        <v>3.9848756831983834</v>
      </c>
      <c r="D241" s="3">
        <v>0.92714769549890397</v>
      </c>
      <c r="E241" s="3" t="s">
        <v>1429</v>
      </c>
      <c r="F241" t="s">
        <v>1430</v>
      </c>
    </row>
    <row r="242" spans="1:6" x14ac:dyDescent="0.25">
      <c r="A242" t="s">
        <v>46</v>
      </c>
      <c r="B242" s="3">
        <v>6.0230606130295321</v>
      </c>
      <c r="C242" s="3">
        <v>5.0962759334867824</v>
      </c>
      <c r="D242" s="3">
        <v>0.92678467954274968</v>
      </c>
      <c r="E242" s="3" t="s">
        <v>1060</v>
      </c>
      <c r="F242" t="s">
        <v>1061</v>
      </c>
    </row>
    <row r="243" spans="1:6" x14ac:dyDescent="0.25">
      <c r="A243" t="s">
        <v>109</v>
      </c>
      <c r="B243" s="3">
        <v>5.9406605084497119</v>
      </c>
      <c r="C243" s="3">
        <v>5.0275525535527876</v>
      </c>
      <c r="D243" s="3">
        <v>0.91310795489692431</v>
      </c>
      <c r="E243" s="3" t="s">
        <v>1186</v>
      </c>
      <c r="F243" t="s">
        <v>1187</v>
      </c>
    </row>
    <row r="244" spans="1:6" x14ac:dyDescent="0.25">
      <c r="A244" t="s">
        <v>257</v>
      </c>
      <c r="B244" s="3">
        <v>8.0999963533223074</v>
      </c>
      <c r="C244" s="3">
        <v>7.1890810520572046</v>
      </c>
      <c r="D244" s="3">
        <v>0.91091530126510278</v>
      </c>
      <c r="E244" s="3" t="s">
        <v>1475</v>
      </c>
      <c r="F244" t="s">
        <v>1476</v>
      </c>
    </row>
    <row r="245" spans="1:6" x14ac:dyDescent="0.25">
      <c r="A245" t="s">
        <v>884</v>
      </c>
      <c r="B245" s="3">
        <v>7.5992819921103907</v>
      </c>
      <c r="C245" s="3">
        <v>6.6902242206481581</v>
      </c>
      <c r="D245" s="3">
        <v>0.90905777146223254</v>
      </c>
      <c r="E245" s="3" t="s">
        <v>2720</v>
      </c>
      <c r="F245" t="s">
        <v>2721</v>
      </c>
    </row>
    <row r="246" spans="1:6" x14ac:dyDescent="0.25">
      <c r="A246" t="s">
        <v>470</v>
      </c>
      <c r="B246" s="3">
        <v>6.8336354898693914</v>
      </c>
      <c r="C246" s="3">
        <v>5.927411272286732</v>
      </c>
      <c r="D246" s="3">
        <v>0.90622421758265936</v>
      </c>
      <c r="E246" s="3" t="s">
        <v>1897</v>
      </c>
      <c r="F246" t="s">
        <v>1898</v>
      </c>
    </row>
    <row r="247" spans="1:6" x14ac:dyDescent="0.25">
      <c r="A247" t="s">
        <v>118</v>
      </c>
      <c r="B247" s="3">
        <v>6.125287706360357</v>
      </c>
      <c r="C247" s="3">
        <v>5.2203170859170225</v>
      </c>
      <c r="D247" s="3">
        <v>0.90497062044333454</v>
      </c>
      <c r="E247" s="3" t="s">
        <v>1204</v>
      </c>
      <c r="F247" t="s">
        <v>1205</v>
      </c>
    </row>
    <row r="248" spans="1:6" x14ac:dyDescent="0.25">
      <c r="A248" t="s">
        <v>416</v>
      </c>
      <c r="B248" s="3">
        <v>8.2682383110344198</v>
      </c>
      <c r="C248" s="3">
        <v>7.3739268863168235</v>
      </c>
      <c r="D248" s="3">
        <v>0.89431142471759628</v>
      </c>
      <c r="E248" s="3" t="s">
        <v>1789</v>
      </c>
      <c r="F248" t="s">
        <v>1790</v>
      </c>
    </row>
    <row r="249" spans="1:6" x14ac:dyDescent="0.25">
      <c r="A249" t="s">
        <v>583</v>
      </c>
      <c r="B249" s="3">
        <v>6.5787612717554618</v>
      </c>
      <c r="C249" s="3">
        <v>5.6857077289439806</v>
      </c>
      <c r="D249" s="3">
        <v>0.89305354281148119</v>
      </c>
      <c r="E249" s="3" t="s">
        <v>2123</v>
      </c>
      <c r="F249" t="s">
        <v>2124</v>
      </c>
    </row>
    <row r="250" spans="1:6" x14ac:dyDescent="0.25">
      <c r="A250" t="s">
        <v>255</v>
      </c>
      <c r="B250" s="3">
        <v>5.9119582984942403</v>
      </c>
      <c r="C250" s="3">
        <v>5.0275525535527876</v>
      </c>
      <c r="D250" s="3">
        <v>0.88440574494145263</v>
      </c>
      <c r="E250" s="3" t="s">
        <v>1471</v>
      </c>
      <c r="F250" t="s">
        <v>1472</v>
      </c>
    </row>
    <row r="251" spans="1:6" x14ac:dyDescent="0.25">
      <c r="A251" t="s">
        <v>954</v>
      </c>
      <c r="B251" s="3">
        <v>14.833326479316705</v>
      </c>
      <c r="C251" s="3">
        <v>13.949506031168465</v>
      </c>
      <c r="D251" s="3">
        <v>0.88382044814824035</v>
      </c>
      <c r="E251" s="3" t="s">
        <v>2860</v>
      </c>
      <c r="F251" t="s">
        <v>2861</v>
      </c>
    </row>
    <row r="252" spans="1:6" x14ac:dyDescent="0.25">
      <c r="A252" t="s">
        <v>592</v>
      </c>
      <c r="B252" s="3">
        <v>7.0612750167868601</v>
      </c>
      <c r="C252" s="3">
        <v>6.1825187887812074</v>
      </c>
      <c r="D252" s="3">
        <v>0.87875622800565267</v>
      </c>
      <c r="E252" s="3" t="s">
        <v>2141</v>
      </c>
      <c r="F252" t="s">
        <v>2142</v>
      </c>
    </row>
    <row r="253" spans="1:6" x14ac:dyDescent="0.25">
      <c r="A253" t="s">
        <v>74</v>
      </c>
      <c r="B253" s="3">
        <v>5.6546419418230451</v>
      </c>
      <c r="C253" s="3">
        <v>4.7802216861581908</v>
      </c>
      <c r="D253" s="3">
        <v>0.87442025566485437</v>
      </c>
      <c r="E253" s="3" t="s">
        <v>1116</v>
      </c>
      <c r="F253" t="s">
        <v>1117</v>
      </c>
    </row>
    <row r="254" spans="1:6" x14ac:dyDescent="0.25">
      <c r="A254" t="s">
        <v>142</v>
      </c>
      <c r="B254" s="3">
        <v>6.3913858807905379</v>
      </c>
      <c r="C254" s="3">
        <v>5.5220383457482907</v>
      </c>
      <c r="D254" s="3">
        <v>0.86934753504224727</v>
      </c>
      <c r="E254" s="3" t="s">
        <v>1249</v>
      </c>
      <c r="F254" t="s">
        <v>1250</v>
      </c>
    </row>
    <row r="255" spans="1:6" x14ac:dyDescent="0.25">
      <c r="A255" t="s">
        <v>788</v>
      </c>
      <c r="B255" s="3">
        <v>6.506887255331943</v>
      </c>
      <c r="C255" s="3">
        <v>5.6468847816813676</v>
      </c>
      <c r="D255" s="3">
        <v>0.86000247365057536</v>
      </c>
      <c r="E255" s="3" t="s">
        <v>2528</v>
      </c>
      <c r="F255" t="s">
        <v>2529</v>
      </c>
    </row>
    <row r="256" spans="1:6" x14ac:dyDescent="0.25">
      <c r="A256" t="s">
        <v>68</v>
      </c>
      <c r="B256" s="3">
        <v>6.0751851746146546</v>
      </c>
      <c r="C256" s="3">
        <v>5.2203170859170225</v>
      </c>
      <c r="D256" s="3">
        <v>0.85486808869763209</v>
      </c>
      <c r="E256" s="3" t="s">
        <v>1104</v>
      </c>
      <c r="F256" t="s">
        <v>1105</v>
      </c>
    </row>
    <row r="257" spans="1:6" x14ac:dyDescent="0.25">
      <c r="A257" t="s">
        <v>696</v>
      </c>
      <c r="B257" s="3">
        <v>12.234986752403673</v>
      </c>
      <c r="C257" s="3">
        <v>11.382310094059589</v>
      </c>
      <c r="D257" s="3">
        <v>0.8526766583440839</v>
      </c>
      <c r="E257" s="3" t="s">
        <v>2345</v>
      </c>
      <c r="F257" t="s">
        <v>2346</v>
      </c>
    </row>
    <row r="258" spans="1:6" x14ac:dyDescent="0.25">
      <c r="A258" t="s">
        <v>863</v>
      </c>
      <c r="B258" s="3">
        <v>12.616818561046642</v>
      </c>
      <c r="C258" s="3">
        <v>11.767954751275814</v>
      </c>
      <c r="D258" s="3">
        <v>0.84886380977082787</v>
      </c>
      <c r="E258" s="3" t="s">
        <v>2678</v>
      </c>
      <c r="F258" t="s">
        <v>2679</v>
      </c>
    </row>
    <row r="259" spans="1:6" x14ac:dyDescent="0.25">
      <c r="A259" t="s">
        <v>230</v>
      </c>
      <c r="B259" s="3">
        <v>4.8335902897897087</v>
      </c>
      <c r="C259" s="3">
        <v>3.9848756831983834</v>
      </c>
      <c r="D259" s="3">
        <v>0.84871460659132536</v>
      </c>
      <c r="E259" s="3" t="s">
        <v>1421</v>
      </c>
      <c r="F259" t="s">
        <v>1422</v>
      </c>
    </row>
    <row r="260" spans="1:6" x14ac:dyDescent="0.25">
      <c r="A260" t="s">
        <v>301</v>
      </c>
      <c r="B260" s="3">
        <v>4.8335902897897087</v>
      </c>
      <c r="C260" s="3">
        <v>3.9848756831983834</v>
      </c>
      <c r="D260" s="3">
        <v>0.84871460659132536</v>
      </c>
      <c r="E260" s="3" t="s">
        <v>1562</v>
      </c>
      <c r="F260" t="s">
        <v>1563</v>
      </c>
    </row>
    <row r="261" spans="1:6" x14ac:dyDescent="0.25">
      <c r="A261" t="s">
        <v>688</v>
      </c>
      <c r="B261" s="3">
        <v>4.8335902897897087</v>
      </c>
      <c r="C261" s="3">
        <v>3.9848756831983834</v>
      </c>
      <c r="D261" s="3">
        <v>0.84871460659132536</v>
      </c>
      <c r="E261" s="3" t="s">
        <v>2329</v>
      </c>
      <c r="F261" t="s">
        <v>2330</v>
      </c>
    </row>
    <row r="262" spans="1:6" x14ac:dyDescent="0.25">
      <c r="A262" t="s">
        <v>247</v>
      </c>
      <c r="B262" s="3">
        <v>5.6182440935221569</v>
      </c>
      <c r="C262" s="3">
        <v>4.7802216861581908</v>
      </c>
      <c r="D262" s="3">
        <v>0.83802240736396616</v>
      </c>
      <c r="E262" s="3" t="s">
        <v>1455</v>
      </c>
      <c r="F262" t="s">
        <v>1456</v>
      </c>
    </row>
    <row r="263" spans="1:6" x14ac:dyDescent="0.25">
      <c r="A263" t="s">
        <v>306</v>
      </c>
      <c r="B263" s="3">
        <v>5.2235552569123991</v>
      </c>
      <c r="C263" s="3">
        <v>4.3863074917351881</v>
      </c>
      <c r="D263" s="3">
        <v>0.837247765177211</v>
      </c>
      <c r="E263" s="3" t="s">
        <v>1572</v>
      </c>
      <c r="F263" t="s">
        <v>1573</v>
      </c>
    </row>
    <row r="264" spans="1:6" x14ac:dyDescent="0.25">
      <c r="A264" t="s">
        <v>489</v>
      </c>
      <c r="B264" s="3">
        <v>7.085774649716857</v>
      </c>
      <c r="C264" s="3">
        <v>6.2575294748546799</v>
      </c>
      <c r="D264" s="3">
        <v>0.82824517486217708</v>
      </c>
      <c r="E264" s="3" t="s">
        <v>1935</v>
      </c>
      <c r="F264" t="s">
        <v>1936</v>
      </c>
    </row>
    <row r="265" spans="1:6" x14ac:dyDescent="0.25">
      <c r="A265" t="s">
        <v>94</v>
      </c>
      <c r="B265" s="3">
        <v>5.5016631844141166</v>
      </c>
      <c r="C265" s="3">
        <v>4.6757993924742243</v>
      </c>
      <c r="D265" s="3">
        <v>0.82586379193989234</v>
      </c>
      <c r="E265" s="3" t="s">
        <v>1156</v>
      </c>
      <c r="F265" t="s">
        <v>1157</v>
      </c>
    </row>
    <row r="266" spans="1:6" x14ac:dyDescent="0.25">
      <c r="A266" t="s">
        <v>161</v>
      </c>
      <c r="B266" s="3">
        <v>9.3047541015743001</v>
      </c>
      <c r="C266" s="3">
        <v>8.4983675449573184</v>
      </c>
      <c r="D266" s="3">
        <v>0.80638655661698166</v>
      </c>
      <c r="E266" s="3" t="s">
        <v>1285</v>
      </c>
      <c r="F266" t="s">
        <v>1286</v>
      </c>
    </row>
    <row r="267" spans="1:6" x14ac:dyDescent="0.25">
      <c r="A267" t="s">
        <v>59</v>
      </c>
      <c r="B267" s="3">
        <v>8.9537443588373087</v>
      </c>
      <c r="C267" s="3">
        <v>8.1545528724239595</v>
      </c>
      <c r="D267" s="3">
        <v>0.79919148641334914</v>
      </c>
      <c r="E267" s="3" t="s">
        <v>1086</v>
      </c>
      <c r="F267" t="s">
        <v>1087</v>
      </c>
    </row>
    <row r="268" spans="1:6" x14ac:dyDescent="0.25">
      <c r="A268" t="s">
        <v>793</v>
      </c>
      <c r="B268" s="3">
        <v>12.653648757771215</v>
      </c>
      <c r="C268" s="3">
        <v>11.87561519537536</v>
      </c>
      <c r="D268" s="3">
        <v>0.77803356239585497</v>
      </c>
      <c r="E268" s="3" t="s">
        <v>2538</v>
      </c>
      <c r="F268" t="s">
        <v>2539</v>
      </c>
    </row>
    <row r="269" spans="1:6" x14ac:dyDescent="0.25">
      <c r="A269" t="s">
        <v>71</v>
      </c>
      <c r="B269" s="3">
        <v>6.9980847416310299</v>
      </c>
      <c r="C269" s="3">
        <v>6.2329969112619139</v>
      </c>
      <c r="D269" s="3">
        <v>0.76508783036911598</v>
      </c>
      <c r="E269" s="3" t="s">
        <v>1110</v>
      </c>
      <c r="F269" t="s">
        <v>1111</v>
      </c>
    </row>
    <row r="270" spans="1:6" x14ac:dyDescent="0.25">
      <c r="A270" t="s">
        <v>174</v>
      </c>
      <c r="B270" s="3">
        <v>6.2869209076682022</v>
      </c>
      <c r="C270" s="3">
        <v>5.5220383457482907</v>
      </c>
      <c r="D270" s="3">
        <v>0.76488256191991155</v>
      </c>
      <c r="E270" s="3" t="s">
        <v>1311</v>
      </c>
      <c r="F270" t="s">
        <v>1312</v>
      </c>
    </row>
    <row r="271" spans="1:6" x14ac:dyDescent="0.25">
      <c r="A271" t="s">
        <v>700</v>
      </c>
      <c r="B271" s="3">
        <v>4.7461210531588671</v>
      </c>
      <c r="C271" s="3">
        <v>3.9848756831983834</v>
      </c>
      <c r="D271" s="3">
        <v>0.76124536996048375</v>
      </c>
      <c r="E271" s="3" t="s">
        <v>2353</v>
      </c>
      <c r="F271" t="s">
        <v>2354</v>
      </c>
    </row>
    <row r="272" spans="1:6" x14ac:dyDescent="0.25">
      <c r="A272" t="s">
        <v>225</v>
      </c>
      <c r="B272" s="3">
        <v>6.9719876850316513</v>
      </c>
      <c r="C272" s="3">
        <v>6.2329969112619139</v>
      </c>
      <c r="D272" s="3">
        <v>0.73899077376973743</v>
      </c>
      <c r="E272" s="3" t="s">
        <v>1411</v>
      </c>
      <c r="F272" t="s">
        <v>1412</v>
      </c>
    </row>
    <row r="273" spans="1:6" x14ac:dyDescent="0.25">
      <c r="A273" t="s">
        <v>246</v>
      </c>
      <c r="B273" s="3">
        <v>5.6899533882233753</v>
      </c>
      <c r="C273" s="3">
        <v>4.9530819006085496</v>
      </c>
      <c r="D273" s="3">
        <v>0.73687148761482568</v>
      </c>
      <c r="E273" s="3" t="s">
        <v>1453</v>
      </c>
      <c r="F273" t="s">
        <v>1454</v>
      </c>
    </row>
    <row r="274" spans="1:6" x14ac:dyDescent="0.25">
      <c r="A274" t="s">
        <v>103</v>
      </c>
      <c r="B274" s="3">
        <v>6.4883090623487227</v>
      </c>
      <c r="C274" s="3">
        <v>5.7597684806445182</v>
      </c>
      <c r="D274" s="3">
        <v>0.72854058170420455</v>
      </c>
      <c r="E274" s="3" t="s">
        <v>1174</v>
      </c>
      <c r="F274" t="s">
        <v>1175</v>
      </c>
    </row>
    <row r="275" spans="1:6" x14ac:dyDescent="0.25">
      <c r="A275" t="s">
        <v>125</v>
      </c>
      <c r="B275" s="3">
        <v>6.6799461915043876</v>
      </c>
      <c r="C275" s="3">
        <v>5.9583984613229584</v>
      </c>
      <c r="D275" s="3">
        <v>0.72154773018142926</v>
      </c>
      <c r="E275" s="3" t="s">
        <v>1216</v>
      </c>
      <c r="F275" t="s">
        <v>1217</v>
      </c>
    </row>
    <row r="276" spans="1:6" x14ac:dyDescent="0.25">
      <c r="A276" t="s">
        <v>233</v>
      </c>
      <c r="B276" s="3">
        <v>5.5016631844141166</v>
      </c>
      <c r="C276" s="3">
        <v>4.7802216861581908</v>
      </c>
      <c r="D276" s="3">
        <v>0.72144149825592585</v>
      </c>
      <c r="E276" s="3" t="s">
        <v>1427</v>
      </c>
      <c r="F276" t="s">
        <v>1428</v>
      </c>
    </row>
    <row r="277" spans="1:6" x14ac:dyDescent="0.25">
      <c r="A277" t="s">
        <v>56</v>
      </c>
      <c r="B277" s="3">
        <v>8.5893431023189724</v>
      </c>
      <c r="C277" s="3">
        <v>7.8790367719765859</v>
      </c>
      <c r="D277" s="3">
        <v>0.71030633034238644</v>
      </c>
      <c r="E277" s="3" t="s">
        <v>1080</v>
      </c>
      <c r="F277" t="s">
        <v>1081</v>
      </c>
    </row>
    <row r="278" spans="1:6" x14ac:dyDescent="0.25">
      <c r="A278" t="s">
        <v>584</v>
      </c>
      <c r="B278" s="3">
        <v>10.722373927913024</v>
      </c>
      <c r="C278" s="3">
        <v>10.019867095956013</v>
      </c>
      <c r="D278" s="3">
        <v>0.70250683195701136</v>
      </c>
      <c r="E278" s="3" t="s">
        <v>2125</v>
      </c>
      <c r="F278" t="s">
        <v>2126</v>
      </c>
    </row>
    <row r="279" spans="1:6" x14ac:dyDescent="0.25">
      <c r="A279" t="s">
        <v>376</v>
      </c>
      <c r="B279" s="3">
        <v>5.6546419418230451</v>
      </c>
      <c r="C279" s="3">
        <v>4.9530819006085496</v>
      </c>
      <c r="D279" s="3">
        <v>0.70156004121449556</v>
      </c>
      <c r="E279" s="3" t="s">
        <v>1709</v>
      </c>
      <c r="F279" t="s">
        <v>1710</v>
      </c>
    </row>
    <row r="280" spans="1:6" x14ac:dyDescent="0.25">
      <c r="A280" t="s">
        <v>958</v>
      </c>
      <c r="B280" s="3">
        <v>10.126167919006656</v>
      </c>
      <c r="C280" s="3">
        <v>9.4307615966489138</v>
      </c>
      <c r="D280" s="3">
        <v>0.69540632235774247</v>
      </c>
      <c r="E280" s="3" t="s">
        <v>2868</v>
      </c>
      <c r="F280" t="s">
        <v>2869</v>
      </c>
    </row>
    <row r="281" spans="1:6" x14ac:dyDescent="0.25">
      <c r="A281" t="s">
        <v>637</v>
      </c>
      <c r="B281" s="3">
        <v>6.8042332903152669</v>
      </c>
      <c r="C281" s="3">
        <v>6.1300200248357397</v>
      </c>
      <c r="D281" s="3">
        <v>0.6742132654795272</v>
      </c>
      <c r="E281" s="3" t="s">
        <v>2230</v>
      </c>
      <c r="F281" t="s">
        <v>2231</v>
      </c>
    </row>
    <row r="282" spans="1:6" x14ac:dyDescent="0.25">
      <c r="A282" t="s">
        <v>371</v>
      </c>
      <c r="B282" s="3">
        <v>5.5418530497454279</v>
      </c>
      <c r="C282" s="3">
        <v>4.8713895656183084</v>
      </c>
      <c r="D282" s="3">
        <v>0.67046348412711954</v>
      </c>
      <c r="E282" s="3" t="s">
        <v>1699</v>
      </c>
      <c r="F282" t="s">
        <v>1700</v>
      </c>
    </row>
    <row r="283" spans="1:6" x14ac:dyDescent="0.25">
      <c r="A283" t="s">
        <v>792</v>
      </c>
      <c r="B283" s="3">
        <v>7.3405694944845958</v>
      </c>
      <c r="C283" s="3">
        <v>6.6724581877773286</v>
      </c>
      <c r="D283" s="3">
        <v>0.66811130670726726</v>
      </c>
      <c r="E283" s="3" t="s">
        <v>2536</v>
      </c>
      <c r="F283" t="s">
        <v>2537</v>
      </c>
    </row>
    <row r="284" spans="1:6" x14ac:dyDescent="0.25">
      <c r="A284" t="s">
        <v>639</v>
      </c>
      <c r="B284" s="3">
        <v>5.0496408979985894</v>
      </c>
      <c r="C284" s="3">
        <v>4.3863074917351881</v>
      </c>
      <c r="D284" s="3">
        <v>0.66333340626340132</v>
      </c>
      <c r="E284" s="3" t="s">
        <v>2234</v>
      </c>
      <c r="F284" t="s">
        <v>2235</v>
      </c>
    </row>
    <row r="285" spans="1:6" x14ac:dyDescent="0.25">
      <c r="A285" t="s">
        <v>925</v>
      </c>
      <c r="B285" s="3">
        <v>13.098241814650796</v>
      </c>
      <c r="C285" s="3">
        <v>12.435800738536134</v>
      </c>
      <c r="D285" s="3">
        <v>0.66244107611466241</v>
      </c>
      <c r="E285" s="3" t="s">
        <v>2802</v>
      </c>
      <c r="F285" t="s">
        <v>2803</v>
      </c>
    </row>
    <row r="286" spans="1:6" x14ac:dyDescent="0.25">
      <c r="A286" t="s">
        <v>274</v>
      </c>
      <c r="B286" s="3">
        <v>4.6460078883345686</v>
      </c>
      <c r="C286" s="3">
        <v>3.9848756831983834</v>
      </c>
      <c r="D286" s="3">
        <v>0.6611322051361852</v>
      </c>
      <c r="E286" s="3" t="s">
        <v>1509</v>
      </c>
      <c r="F286" t="s">
        <v>1510</v>
      </c>
    </row>
    <row r="287" spans="1:6" x14ac:dyDescent="0.25">
      <c r="A287" t="s">
        <v>300</v>
      </c>
      <c r="B287" s="3">
        <v>4.6460078883345686</v>
      </c>
      <c r="C287" s="3">
        <v>3.9848756831983834</v>
      </c>
      <c r="D287" s="3">
        <v>0.6611322051361852</v>
      </c>
      <c r="E287" s="3" t="s">
        <v>1560</v>
      </c>
      <c r="F287" t="s">
        <v>1561</v>
      </c>
    </row>
    <row r="288" spans="1:6" x14ac:dyDescent="0.25">
      <c r="A288" t="s">
        <v>339</v>
      </c>
      <c r="B288" s="3">
        <v>4.6460078883345686</v>
      </c>
      <c r="C288" s="3">
        <v>3.9848756831983834</v>
      </c>
      <c r="D288" s="3">
        <v>0.6611322051361852</v>
      </c>
      <c r="E288" s="3" t="s">
        <v>1636</v>
      </c>
      <c r="F288" t="s">
        <v>1637</v>
      </c>
    </row>
    <row r="289" spans="1:6" x14ac:dyDescent="0.25">
      <c r="A289" t="s">
        <v>456</v>
      </c>
      <c r="B289" s="3">
        <v>4.6460078883345686</v>
      </c>
      <c r="C289" s="3">
        <v>3.9848756831983834</v>
      </c>
      <c r="D289" s="3">
        <v>0.6611322051361852</v>
      </c>
      <c r="E289" s="3" t="s">
        <v>1869</v>
      </c>
      <c r="F289" t="s">
        <v>1870</v>
      </c>
    </row>
    <row r="290" spans="1:6" x14ac:dyDescent="0.25">
      <c r="A290" t="s">
        <v>545</v>
      </c>
      <c r="B290" s="3">
        <v>4.6460078883345686</v>
      </c>
      <c r="C290" s="3">
        <v>3.9848756831983834</v>
      </c>
      <c r="D290" s="3">
        <v>0.6611322051361852</v>
      </c>
      <c r="E290" s="3" t="s">
        <v>2047</v>
      </c>
      <c r="F290" t="s">
        <v>2048</v>
      </c>
    </row>
    <row r="291" spans="1:6" x14ac:dyDescent="0.25">
      <c r="A291" t="s">
        <v>404</v>
      </c>
      <c r="B291" s="3">
        <v>6.8624278109456061</v>
      </c>
      <c r="C291" s="3">
        <v>6.2079998404217029</v>
      </c>
      <c r="D291" s="3">
        <v>0.65442797052390311</v>
      </c>
      <c r="E291" s="3" t="s">
        <v>1765</v>
      </c>
      <c r="F291" t="s">
        <v>1766</v>
      </c>
    </row>
    <row r="292" spans="1:6" x14ac:dyDescent="0.25">
      <c r="A292" t="s">
        <v>997</v>
      </c>
      <c r="B292" s="3">
        <v>11.4137972873724</v>
      </c>
      <c r="C292" s="3">
        <v>10.765140012749601</v>
      </c>
      <c r="D292" s="3">
        <v>0.64865727462279921</v>
      </c>
      <c r="E292" s="3" t="s">
        <v>2946</v>
      </c>
      <c r="F292" t="s">
        <v>2947</v>
      </c>
    </row>
    <row r="293" spans="1:6" x14ac:dyDescent="0.25">
      <c r="A293" t="s">
        <v>730</v>
      </c>
      <c r="B293" s="3">
        <v>10.557232604507025</v>
      </c>
      <c r="C293" s="3">
        <v>9.9112701694046841</v>
      </c>
      <c r="D293" s="3">
        <v>0.64596243510234075</v>
      </c>
      <c r="E293" s="3" t="s">
        <v>2413</v>
      </c>
      <c r="F293" t="s">
        <v>2414</v>
      </c>
    </row>
    <row r="294" spans="1:6" x14ac:dyDescent="0.25">
      <c r="A294" t="s">
        <v>294</v>
      </c>
      <c r="B294" s="3">
        <v>8.2629368441876476</v>
      </c>
      <c r="C294" s="3">
        <v>7.6217247800328378</v>
      </c>
      <c r="D294" s="3">
        <v>0.6412120641548098</v>
      </c>
      <c r="E294" s="3" t="s">
        <v>1548</v>
      </c>
      <c r="F294" t="s">
        <v>1549</v>
      </c>
    </row>
    <row r="295" spans="1:6" x14ac:dyDescent="0.25">
      <c r="A295" t="s">
        <v>825</v>
      </c>
      <c r="B295" s="3">
        <v>11.497222753277324</v>
      </c>
      <c r="C295" s="3">
        <v>10.861095308708864</v>
      </c>
      <c r="D295" s="3">
        <v>0.63612744456846038</v>
      </c>
      <c r="E295" s="3" t="s">
        <v>2602</v>
      </c>
      <c r="F295" t="s">
        <v>2603</v>
      </c>
    </row>
    <row r="296" spans="1:6" x14ac:dyDescent="0.25">
      <c r="A296" t="s">
        <v>806</v>
      </c>
      <c r="B296" s="3">
        <v>7.8468127517677235</v>
      </c>
      <c r="C296" s="3">
        <v>7.2135539132458844</v>
      </c>
      <c r="D296" s="3">
        <v>0.63325883852183917</v>
      </c>
      <c r="E296" s="3" t="s">
        <v>2564</v>
      </c>
      <c r="F296" t="s">
        <v>2565</v>
      </c>
    </row>
    <row r="297" spans="1:6" x14ac:dyDescent="0.25">
      <c r="A297" t="s">
        <v>110</v>
      </c>
      <c r="B297" s="3">
        <v>5.1690031044921465</v>
      </c>
      <c r="C297" s="3">
        <v>4.5507841177230786</v>
      </c>
      <c r="D297" s="3">
        <v>0.61821898676906795</v>
      </c>
      <c r="E297" s="3" t="s">
        <v>1188</v>
      </c>
      <c r="F297" t="s">
        <v>1189</v>
      </c>
    </row>
    <row r="298" spans="1:6" x14ac:dyDescent="0.25">
      <c r="A298" t="s">
        <v>353</v>
      </c>
      <c r="B298" s="3">
        <v>5.1690031044921465</v>
      </c>
      <c r="C298" s="3">
        <v>4.5507841177230786</v>
      </c>
      <c r="D298" s="3">
        <v>0.61821898676906795</v>
      </c>
      <c r="E298" s="3" t="s">
        <v>1663</v>
      </c>
      <c r="F298" t="s">
        <v>1664</v>
      </c>
    </row>
    <row r="299" spans="1:6" x14ac:dyDescent="0.25">
      <c r="A299" t="s">
        <v>786</v>
      </c>
      <c r="B299" s="3">
        <v>11.313149589934982</v>
      </c>
      <c r="C299" s="3">
        <v>10.705625107305117</v>
      </c>
      <c r="D299" s="3">
        <v>0.60752448262986469</v>
      </c>
      <c r="E299" s="3" t="s">
        <v>2524</v>
      </c>
      <c r="F299" t="s">
        <v>2525</v>
      </c>
    </row>
    <row r="300" spans="1:6" x14ac:dyDescent="0.25">
      <c r="A300" t="s">
        <v>937</v>
      </c>
      <c r="B300" s="3">
        <v>9.5372517099596763</v>
      </c>
      <c r="C300" s="3">
        <v>8.9333667985496987</v>
      </c>
      <c r="D300" s="3">
        <v>0.60388491140997758</v>
      </c>
      <c r="E300" s="3" t="s">
        <v>2826</v>
      </c>
      <c r="F300" t="s">
        <v>2827</v>
      </c>
    </row>
    <row r="301" spans="1:6" x14ac:dyDescent="0.25">
      <c r="A301" t="s">
        <v>66</v>
      </c>
      <c r="B301" s="3">
        <v>7.8609462281793601</v>
      </c>
      <c r="C301" s="3">
        <v>7.2612615387845452</v>
      </c>
      <c r="D301" s="3">
        <v>0.5996846893948149</v>
      </c>
      <c r="E301" s="3" t="s">
        <v>1100</v>
      </c>
      <c r="F301" t="s">
        <v>1101</v>
      </c>
    </row>
    <row r="302" spans="1:6" x14ac:dyDescent="0.25">
      <c r="A302" t="s">
        <v>408</v>
      </c>
      <c r="B302" s="3">
        <v>9.7787572309109034</v>
      </c>
      <c r="C302" s="3">
        <v>9.1805844612178635</v>
      </c>
      <c r="D302" s="3">
        <v>0.5981727696930399</v>
      </c>
      <c r="E302" s="3" t="s">
        <v>1773</v>
      </c>
      <c r="F302" t="s">
        <v>1774</v>
      </c>
    </row>
    <row r="303" spans="1:6" x14ac:dyDescent="0.25">
      <c r="A303" t="s">
        <v>100</v>
      </c>
      <c r="B303" s="3">
        <v>4.9835713625180347</v>
      </c>
      <c r="C303" s="3">
        <v>4.3863074917351881</v>
      </c>
      <c r="D303" s="3">
        <v>0.5972638707828466</v>
      </c>
      <c r="E303" s="3" t="s">
        <v>1168</v>
      </c>
      <c r="F303" t="s">
        <v>1169</v>
      </c>
    </row>
    <row r="304" spans="1:6" x14ac:dyDescent="0.25">
      <c r="A304" t="s">
        <v>253</v>
      </c>
      <c r="B304" s="3">
        <v>4.9835713625180347</v>
      </c>
      <c r="C304" s="3">
        <v>4.3863074917351881</v>
      </c>
      <c r="D304" s="3">
        <v>0.5972638707828466</v>
      </c>
      <c r="E304" s="3" t="s">
        <v>1467</v>
      </c>
      <c r="F304" t="s">
        <v>1468</v>
      </c>
    </row>
    <row r="305" spans="1:6" x14ac:dyDescent="0.25">
      <c r="A305" t="s">
        <v>256</v>
      </c>
      <c r="B305" s="3">
        <v>4.9835713625180347</v>
      </c>
      <c r="C305" s="3">
        <v>4.3863074917351881</v>
      </c>
      <c r="D305" s="3">
        <v>0.5972638707828466</v>
      </c>
      <c r="E305" s="3" t="s">
        <v>1473</v>
      </c>
      <c r="F305" t="s">
        <v>1474</v>
      </c>
    </row>
    <row r="306" spans="1:6" x14ac:dyDescent="0.25">
      <c r="A306" t="s">
        <v>286</v>
      </c>
      <c r="B306" s="3">
        <v>4.9835713625180347</v>
      </c>
      <c r="C306" s="3">
        <v>4.3863074917351881</v>
      </c>
      <c r="D306" s="3">
        <v>0.5972638707828466</v>
      </c>
      <c r="E306" s="3" t="s">
        <v>1532</v>
      </c>
      <c r="F306" t="s">
        <v>1533</v>
      </c>
    </row>
    <row r="307" spans="1:6" x14ac:dyDescent="0.25">
      <c r="A307" t="s">
        <v>695</v>
      </c>
      <c r="B307" s="3">
        <v>10.625780179888855</v>
      </c>
      <c r="C307" s="3">
        <v>10.04704759726366</v>
      </c>
      <c r="D307" s="3">
        <v>0.57873258262519478</v>
      </c>
      <c r="E307" s="3" t="s">
        <v>2343</v>
      </c>
      <c r="F307" t="s">
        <v>2344</v>
      </c>
    </row>
    <row r="308" spans="1:6" x14ac:dyDescent="0.25">
      <c r="A308" t="s">
        <v>172</v>
      </c>
      <c r="B308" s="3">
        <v>5.8525037438453502</v>
      </c>
      <c r="C308" s="3">
        <v>5.2769560315041826</v>
      </c>
      <c r="D308" s="3">
        <v>0.57554771234116764</v>
      </c>
      <c r="E308" s="3" t="s">
        <v>1307</v>
      </c>
      <c r="F308" t="s">
        <v>1308</v>
      </c>
    </row>
    <row r="309" spans="1:6" x14ac:dyDescent="0.25">
      <c r="A309" t="s">
        <v>415</v>
      </c>
      <c r="B309" s="3">
        <v>6.3296920368424825</v>
      </c>
      <c r="C309" s="3">
        <v>5.7597684806445182</v>
      </c>
      <c r="D309" s="3">
        <v>0.56992355619796431</v>
      </c>
      <c r="E309" s="3" t="s">
        <v>1787</v>
      </c>
      <c r="F309" t="s">
        <v>1788</v>
      </c>
    </row>
    <row r="310" spans="1:6" x14ac:dyDescent="0.25">
      <c r="A310" t="s">
        <v>821</v>
      </c>
      <c r="B310" s="3">
        <v>7.9093412026321781</v>
      </c>
      <c r="C310" s="3">
        <v>7.3410591811171075</v>
      </c>
      <c r="D310" s="3">
        <v>0.56828202151507057</v>
      </c>
      <c r="E310" s="3" t="s">
        <v>2594</v>
      </c>
      <c r="F310" t="s">
        <v>2595</v>
      </c>
    </row>
    <row r="311" spans="1:6" x14ac:dyDescent="0.25">
      <c r="A311" t="s">
        <v>240</v>
      </c>
      <c r="B311" s="3">
        <v>6.4309943830035925</v>
      </c>
      <c r="C311" s="3">
        <v>5.8630467350679742</v>
      </c>
      <c r="D311" s="3">
        <v>0.56794764793561825</v>
      </c>
      <c r="E311" s="3" t="s">
        <v>1441</v>
      </c>
      <c r="F311" t="s">
        <v>1442</v>
      </c>
    </row>
    <row r="312" spans="1:6" x14ac:dyDescent="0.25">
      <c r="A312" t="s">
        <v>292</v>
      </c>
      <c r="B312" s="3">
        <v>5.2235552569123991</v>
      </c>
      <c r="C312" s="3">
        <v>4.6757993924742243</v>
      </c>
      <c r="D312" s="3">
        <v>0.54775586443817481</v>
      </c>
      <c r="E312" s="3" t="s">
        <v>1544</v>
      </c>
      <c r="F312" t="s">
        <v>1545</v>
      </c>
    </row>
    <row r="313" spans="1:6" x14ac:dyDescent="0.25">
      <c r="A313" t="s">
        <v>26</v>
      </c>
      <c r="B313" s="3">
        <v>4.526241895530787</v>
      </c>
      <c r="C313" s="3">
        <v>3.9848756831983834</v>
      </c>
      <c r="D313" s="3">
        <v>0.54136621233240367</v>
      </c>
      <c r="E313" s="3" t="s">
        <v>1020</v>
      </c>
      <c r="F313" t="s">
        <v>1021</v>
      </c>
    </row>
    <row r="314" spans="1:6" x14ac:dyDescent="0.25">
      <c r="A314" t="s">
        <v>54</v>
      </c>
      <c r="B314" s="3">
        <v>4.526241895530787</v>
      </c>
      <c r="C314" s="3">
        <v>3.9848756831983834</v>
      </c>
      <c r="D314" s="3">
        <v>0.54136621233240367</v>
      </c>
      <c r="E314" s="3" t="s">
        <v>1076</v>
      </c>
      <c r="F314" t="s">
        <v>1077</v>
      </c>
    </row>
    <row r="315" spans="1:6" x14ac:dyDescent="0.25">
      <c r="A315" t="s">
        <v>159</v>
      </c>
      <c r="B315" s="3">
        <v>4.526241895530787</v>
      </c>
      <c r="C315" s="3">
        <v>3.9848756831983834</v>
      </c>
      <c r="D315" s="3">
        <v>0.54136621233240367</v>
      </c>
      <c r="E315" s="3" t="s">
        <v>1282</v>
      </c>
      <c r="F315" t="s">
        <v>1283</v>
      </c>
    </row>
    <row r="316" spans="1:6" x14ac:dyDescent="0.25">
      <c r="A316" t="s">
        <v>673</v>
      </c>
      <c r="B316" s="3">
        <v>4.526241895530787</v>
      </c>
      <c r="C316" s="3">
        <v>3.9848756831983834</v>
      </c>
      <c r="D316" s="3">
        <v>0.54136621233240367</v>
      </c>
      <c r="E316" s="3" t="s">
        <v>2300</v>
      </c>
      <c r="F316" t="s">
        <v>2301</v>
      </c>
    </row>
    <row r="317" spans="1:6" x14ac:dyDescent="0.25">
      <c r="A317" t="s">
        <v>330</v>
      </c>
      <c r="B317" s="3">
        <v>11.023768312161137</v>
      </c>
      <c r="C317" s="3">
        <v>10.493571621262532</v>
      </c>
      <c r="D317" s="3">
        <v>0.53019669089860422</v>
      </c>
      <c r="E317" s="3" t="s">
        <v>1618</v>
      </c>
      <c r="F317" t="s">
        <v>1619</v>
      </c>
    </row>
    <row r="318" spans="1:6" x14ac:dyDescent="0.25">
      <c r="A318" t="s">
        <v>143</v>
      </c>
      <c r="B318" s="3">
        <v>8.0454168798082524</v>
      </c>
      <c r="C318" s="3">
        <v>7.5179742969573162</v>
      </c>
      <c r="D318" s="3">
        <v>0.52744258285093615</v>
      </c>
      <c r="E318" s="3" t="s">
        <v>1251</v>
      </c>
      <c r="F318" t="s">
        <v>1252</v>
      </c>
    </row>
    <row r="319" spans="1:6" x14ac:dyDescent="0.25">
      <c r="A319" t="s">
        <v>644</v>
      </c>
      <c r="B319" s="3">
        <v>8.5977817819200268</v>
      </c>
      <c r="C319" s="3">
        <v>8.0706880254188675</v>
      </c>
      <c r="D319" s="3">
        <v>0.52709375650115931</v>
      </c>
      <c r="E319" s="3" t="s">
        <v>2244</v>
      </c>
      <c r="F319" t="s">
        <v>2245</v>
      </c>
    </row>
    <row r="320" spans="1:6" x14ac:dyDescent="0.25">
      <c r="A320" t="s">
        <v>270</v>
      </c>
      <c r="B320" s="3">
        <v>4.9120233786972873</v>
      </c>
      <c r="C320" s="3">
        <v>4.3863074917351881</v>
      </c>
      <c r="D320" s="3">
        <v>0.52571588696209925</v>
      </c>
      <c r="E320" s="3" t="s">
        <v>1501</v>
      </c>
      <c r="F320" t="s">
        <v>1502</v>
      </c>
    </row>
    <row r="321" spans="1:6" x14ac:dyDescent="0.25">
      <c r="A321" t="s">
        <v>710</v>
      </c>
      <c r="B321" s="3">
        <v>4.9120233786972873</v>
      </c>
      <c r="C321" s="3">
        <v>4.3863074917351881</v>
      </c>
      <c r="D321" s="3">
        <v>0.52571588696209925</v>
      </c>
      <c r="E321" s="3" t="s">
        <v>2373</v>
      </c>
      <c r="F321" t="s">
        <v>2374</v>
      </c>
    </row>
    <row r="322" spans="1:6" x14ac:dyDescent="0.25">
      <c r="A322" t="s">
        <v>338</v>
      </c>
      <c r="B322" s="3">
        <v>11.016716857421795</v>
      </c>
      <c r="C322" s="3">
        <v>10.499732336336779</v>
      </c>
      <c r="D322" s="3">
        <v>0.51698452108501591</v>
      </c>
      <c r="E322" s="3" t="s">
        <v>1634</v>
      </c>
      <c r="F322" t="s">
        <v>1635</v>
      </c>
    </row>
    <row r="323" spans="1:6" x14ac:dyDescent="0.25">
      <c r="A323" t="s">
        <v>966</v>
      </c>
      <c r="B323" s="3">
        <v>11.047027283231227</v>
      </c>
      <c r="C323" s="3">
        <v>10.54332931349566</v>
      </c>
      <c r="D323" s="3">
        <v>0.50369796973556724</v>
      </c>
      <c r="E323" s="3" t="s">
        <v>2884</v>
      </c>
      <c r="F323" t="s">
        <v>2885</v>
      </c>
    </row>
    <row r="324" spans="1:6" x14ac:dyDescent="0.25">
      <c r="A324" t="s">
        <v>472</v>
      </c>
      <c r="B324" s="1">
        <v>9.3994080550318184</v>
      </c>
      <c r="C324" s="1">
        <v>8.8964505821941202</v>
      </c>
      <c r="D324" s="3">
        <v>0.50295747283769821</v>
      </c>
      <c r="E324" s="3" t="s">
        <v>1901</v>
      </c>
      <c r="F324" t="s">
        <v>1902</v>
      </c>
    </row>
    <row r="325" spans="1:6" x14ac:dyDescent="0.25">
      <c r="A325" t="s">
        <v>691</v>
      </c>
      <c r="B325" s="3">
        <v>5.3716094751827823</v>
      </c>
      <c r="C325" s="3">
        <v>4.8713895656183084</v>
      </c>
      <c r="D325" s="3">
        <v>0.50021990956447393</v>
      </c>
      <c r="E325" s="3" t="s">
        <v>2335</v>
      </c>
      <c r="F325" t="s">
        <v>2336</v>
      </c>
    </row>
    <row r="326" spans="1:6" x14ac:dyDescent="0.25">
      <c r="A326" t="s">
        <v>801</v>
      </c>
      <c r="B326" s="3">
        <v>12.153754769930305</v>
      </c>
      <c r="C326" s="3">
        <v>11.654370953267117</v>
      </c>
      <c r="D326" s="3">
        <v>0.49938381666318854</v>
      </c>
      <c r="E326" s="3" t="s">
        <v>2554</v>
      </c>
      <c r="F326" t="s">
        <v>2555</v>
      </c>
    </row>
    <row r="327" spans="1:6" x14ac:dyDescent="0.25">
      <c r="A327" t="s">
        <v>432</v>
      </c>
      <c r="B327" s="3">
        <v>5.0496408979985894</v>
      </c>
      <c r="C327" s="3">
        <v>4.5507841177230786</v>
      </c>
      <c r="D327" s="3">
        <v>0.49885678027551084</v>
      </c>
      <c r="E327" s="3" t="s">
        <v>1821</v>
      </c>
      <c r="F327" t="s">
        <v>1822</v>
      </c>
    </row>
    <row r="328" spans="1:6" x14ac:dyDescent="0.25">
      <c r="A328" t="s">
        <v>902</v>
      </c>
      <c r="B328" s="3">
        <v>12.051282107722862</v>
      </c>
      <c r="C328" s="3">
        <v>11.553159310992719</v>
      </c>
      <c r="D328" s="3">
        <v>0.49812279673014359</v>
      </c>
      <c r="E328" s="3" t="s">
        <v>2756</v>
      </c>
      <c r="F328" t="s">
        <v>2757</v>
      </c>
    </row>
    <row r="329" spans="1:6" x14ac:dyDescent="0.25">
      <c r="A329" t="s">
        <v>329</v>
      </c>
      <c r="B329" s="3">
        <v>15.225029811066047</v>
      </c>
      <c r="C329" s="3">
        <v>14.72816120381138</v>
      </c>
      <c r="D329" s="3">
        <v>0.49686860725466708</v>
      </c>
      <c r="E329" s="3" t="s">
        <v>1616</v>
      </c>
      <c r="F329" t="s">
        <v>1617</v>
      </c>
    </row>
    <row r="330" spans="1:6" x14ac:dyDescent="0.25">
      <c r="A330" t="s">
        <v>40</v>
      </c>
      <c r="B330" s="3">
        <v>5.2752923473916233</v>
      </c>
      <c r="C330" s="3">
        <v>4.7802216861581908</v>
      </c>
      <c r="D330" s="3">
        <v>0.49507066123343257</v>
      </c>
      <c r="E330" s="3" t="s">
        <v>1048</v>
      </c>
      <c r="F330" t="s">
        <v>1049</v>
      </c>
    </row>
    <row r="331" spans="1:6" x14ac:dyDescent="0.25">
      <c r="A331" t="s">
        <v>373</v>
      </c>
      <c r="B331" s="3">
        <v>11.000922443288701</v>
      </c>
      <c r="C331" s="3">
        <v>10.508313367219488</v>
      </c>
      <c r="D331" s="3">
        <v>0.492609076069213</v>
      </c>
      <c r="E331" s="3" t="s">
        <v>1703</v>
      </c>
      <c r="F331" t="s">
        <v>1704</v>
      </c>
    </row>
    <row r="332" spans="1:6" x14ac:dyDescent="0.25">
      <c r="A332" t="s">
        <v>926</v>
      </c>
      <c r="B332" s="3">
        <v>10.520035761751144</v>
      </c>
      <c r="C332" s="3">
        <v>10.02841616589988</v>
      </c>
      <c r="D332" s="3">
        <v>0.49161959585126347</v>
      </c>
      <c r="E332" s="3" t="s">
        <v>2804</v>
      </c>
      <c r="F332" t="s">
        <v>2805</v>
      </c>
    </row>
    <row r="333" spans="1:6" x14ac:dyDescent="0.25">
      <c r="A333" s="8" t="s">
        <v>50</v>
      </c>
      <c r="B333" s="1">
        <v>6.2427269859984511</v>
      </c>
      <c r="C333" s="1">
        <v>5.7597684806445182</v>
      </c>
      <c r="D333" s="3">
        <v>0.48295850535393292</v>
      </c>
      <c r="E333" s="1" t="s">
        <v>1068</v>
      </c>
      <c r="F333" t="s">
        <v>1069</v>
      </c>
    </row>
    <row r="334" spans="1:6" x14ac:dyDescent="0.25">
      <c r="A334" s="8" t="s">
        <v>65</v>
      </c>
      <c r="B334" s="1">
        <v>6.7120829847854768</v>
      </c>
      <c r="C334" s="1">
        <v>6.2329969112619139</v>
      </c>
      <c r="D334" s="3">
        <v>0.47908607352356292</v>
      </c>
      <c r="E334" s="1" t="s">
        <v>1098</v>
      </c>
      <c r="F334" t="s">
        <v>1099</v>
      </c>
    </row>
    <row r="335" spans="1:6" x14ac:dyDescent="0.25">
      <c r="A335" t="s">
        <v>915</v>
      </c>
      <c r="B335" s="3">
        <v>10.671397214352179</v>
      </c>
      <c r="C335" s="3">
        <v>10.204710451681883</v>
      </c>
      <c r="D335" s="3">
        <v>0.46668676267029596</v>
      </c>
      <c r="E335" s="3" t="s">
        <v>2782</v>
      </c>
      <c r="F335" t="s">
        <v>2783</v>
      </c>
    </row>
    <row r="336" spans="1:6" x14ac:dyDescent="0.25">
      <c r="A336" t="s">
        <v>471</v>
      </c>
      <c r="B336" s="3">
        <v>8.3604615954034074</v>
      </c>
      <c r="C336" s="3">
        <v>7.8941477309198449</v>
      </c>
      <c r="D336" s="3">
        <v>0.46631386448356249</v>
      </c>
      <c r="E336" s="3" t="s">
        <v>1899</v>
      </c>
      <c r="F336" t="s">
        <v>1900</v>
      </c>
    </row>
    <row r="337" spans="1:6" x14ac:dyDescent="0.25">
      <c r="A337" t="s">
        <v>63</v>
      </c>
      <c r="B337" s="3">
        <v>8.8159565134667766</v>
      </c>
      <c r="C337" s="3">
        <v>8.3531895684691424</v>
      </c>
      <c r="D337" s="3">
        <v>0.46276694499763416</v>
      </c>
      <c r="E337" s="3" t="s">
        <v>1094</v>
      </c>
      <c r="F337" t="s">
        <v>1095</v>
      </c>
    </row>
    <row r="338" spans="1:6" x14ac:dyDescent="0.25">
      <c r="A338" t="s">
        <v>755</v>
      </c>
      <c r="B338" s="3">
        <v>11.727719655877538</v>
      </c>
      <c r="C338" s="3">
        <v>11.270024990253727</v>
      </c>
      <c r="D338" s="3">
        <v>0.45769466562381034</v>
      </c>
      <c r="E338" s="3" t="s">
        <v>2462</v>
      </c>
      <c r="F338" t="s">
        <v>2463</v>
      </c>
    </row>
    <row r="339" spans="1:6" x14ac:dyDescent="0.25">
      <c r="A339" t="s">
        <v>537</v>
      </c>
      <c r="B339" s="3">
        <v>7.1098540923408144</v>
      </c>
      <c r="C339" s="3">
        <v>6.6544595620952824</v>
      </c>
      <c r="D339" s="3">
        <v>0.455394530245532</v>
      </c>
      <c r="E339" s="3" t="s">
        <v>2031</v>
      </c>
      <c r="F339" t="s">
        <v>2032</v>
      </c>
    </row>
    <row r="340" spans="1:6" x14ac:dyDescent="0.25">
      <c r="A340" t="s">
        <v>779</v>
      </c>
      <c r="B340" s="3">
        <v>6.7120829847854768</v>
      </c>
      <c r="C340" s="3">
        <v>6.2575294748546799</v>
      </c>
      <c r="D340" s="3">
        <v>0.45455350993079691</v>
      </c>
      <c r="E340" s="3" t="s">
        <v>2510</v>
      </c>
      <c r="F340" t="s">
        <v>2511</v>
      </c>
    </row>
    <row r="341" spans="1:6" x14ac:dyDescent="0.25">
      <c r="A341" t="s">
        <v>451</v>
      </c>
      <c r="B341" s="3">
        <v>5.8825848200527062</v>
      </c>
      <c r="C341" s="3">
        <v>5.4305029776067801</v>
      </c>
      <c r="D341" s="3">
        <v>0.45208184244592609</v>
      </c>
      <c r="E341" s="3" t="s">
        <v>1859</v>
      </c>
      <c r="F341" t="s">
        <v>1860</v>
      </c>
    </row>
    <row r="342" spans="1:6" x14ac:dyDescent="0.25">
      <c r="A342" s="8" t="s">
        <v>149</v>
      </c>
      <c r="B342" s="1">
        <v>8.4377434666213844</v>
      </c>
      <c r="C342" s="1">
        <v>7.9886597293040387</v>
      </c>
      <c r="D342" s="3">
        <v>0.44908373731734574</v>
      </c>
      <c r="E342" s="1" t="s">
        <v>1263</v>
      </c>
      <c r="F342" t="s">
        <v>1264</v>
      </c>
    </row>
    <row r="343" spans="1:6" x14ac:dyDescent="0.25">
      <c r="A343" t="s">
        <v>203</v>
      </c>
      <c r="B343" s="3">
        <v>6.2427269859984511</v>
      </c>
      <c r="C343" s="3">
        <v>5.7951679485571468</v>
      </c>
      <c r="D343" s="3">
        <v>0.44755903744130432</v>
      </c>
      <c r="E343" s="3" t="s">
        <v>1369</v>
      </c>
      <c r="F343" t="s">
        <v>1370</v>
      </c>
    </row>
    <row r="344" spans="1:6" x14ac:dyDescent="0.25">
      <c r="A344" t="s">
        <v>789</v>
      </c>
      <c r="B344" s="3">
        <v>11.045488298294032</v>
      </c>
      <c r="C344" s="3">
        <v>10.59833373954088</v>
      </c>
      <c r="D344" s="3">
        <v>0.44715455875315158</v>
      </c>
      <c r="E344" s="3" t="s">
        <v>2530</v>
      </c>
      <c r="F344" t="s">
        <v>2531</v>
      </c>
    </row>
    <row r="345" spans="1:6" x14ac:dyDescent="0.25">
      <c r="A345" t="s">
        <v>163</v>
      </c>
      <c r="B345" s="3">
        <v>7.657219764573604</v>
      </c>
      <c r="C345" s="3">
        <v>7.2135539132458844</v>
      </c>
      <c r="D345" s="3">
        <v>0.44366585132771963</v>
      </c>
      <c r="E345" s="3" t="s">
        <v>1289</v>
      </c>
      <c r="F345" t="s">
        <v>1290</v>
      </c>
    </row>
    <row r="346" spans="1:6" x14ac:dyDescent="0.25">
      <c r="A346" t="s">
        <v>887</v>
      </c>
      <c r="B346" s="3">
        <v>11.077467132792458</v>
      </c>
      <c r="C346" s="3">
        <v>10.639090311943921</v>
      </c>
      <c r="D346" s="3">
        <v>0.43837682084853746</v>
      </c>
      <c r="E346" s="3" t="s">
        <v>2726</v>
      </c>
      <c r="F346" t="s">
        <v>2727</v>
      </c>
    </row>
    <row r="347" spans="1:6" x14ac:dyDescent="0.25">
      <c r="A347" t="s">
        <v>468</v>
      </c>
      <c r="B347" s="3">
        <v>7.0735782960847695</v>
      </c>
      <c r="C347" s="3">
        <v>6.6362218775093442</v>
      </c>
      <c r="D347" s="3">
        <v>0.43735641857542529</v>
      </c>
      <c r="E347" s="3" t="s">
        <v>1893</v>
      </c>
      <c r="F347" t="s">
        <v>1894</v>
      </c>
    </row>
    <row r="348" spans="1:6" x14ac:dyDescent="0.25">
      <c r="A348" t="s">
        <v>625</v>
      </c>
      <c r="B348" s="3">
        <v>4.9835713625180347</v>
      </c>
      <c r="C348" s="3">
        <v>4.5507841177230786</v>
      </c>
      <c r="D348" s="3">
        <v>0.43278724479495612</v>
      </c>
      <c r="E348" s="3" t="s">
        <v>2206</v>
      </c>
      <c r="F348" t="s">
        <v>2207</v>
      </c>
    </row>
    <row r="349" spans="1:6" x14ac:dyDescent="0.25">
      <c r="A349" t="s">
        <v>553</v>
      </c>
      <c r="B349" s="3">
        <v>8.8159565134667766</v>
      </c>
      <c r="C349" s="3">
        <v>8.3908826015855222</v>
      </c>
      <c r="D349" s="3">
        <v>0.42507391188125432</v>
      </c>
      <c r="E349" s="3" t="s">
        <v>2063</v>
      </c>
      <c r="F349" t="s">
        <v>2064</v>
      </c>
    </row>
    <row r="350" spans="1:6" x14ac:dyDescent="0.25">
      <c r="A350" t="s">
        <v>534</v>
      </c>
      <c r="B350" s="3">
        <v>7.6244015935934701</v>
      </c>
      <c r="C350" s="3">
        <v>7.201370589860896</v>
      </c>
      <c r="D350" s="3">
        <v>0.42303100373257418</v>
      </c>
      <c r="E350" s="3" t="s">
        <v>2025</v>
      </c>
      <c r="F350" t="s">
        <v>2026</v>
      </c>
    </row>
    <row r="351" spans="1:6" x14ac:dyDescent="0.25">
      <c r="A351" t="s">
        <v>490</v>
      </c>
      <c r="B351" s="3">
        <v>5.8525037438453502</v>
      </c>
      <c r="C351" s="3">
        <v>5.4305029776067801</v>
      </c>
      <c r="D351" s="3">
        <v>0.42200076623857008</v>
      </c>
      <c r="E351" s="3" t="s">
        <v>1937</v>
      </c>
      <c r="F351" t="s">
        <v>1938</v>
      </c>
    </row>
    <row r="352" spans="1:6" x14ac:dyDescent="0.25">
      <c r="A352" t="s">
        <v>400</v>
      </c>
      <c r="B352" s="3">
        <v>5.3716094751827823</v>
      </c>
      <c r="C352" s="3">
        <v>4.9530819006085496</v>
      </c>
      <c r="D352" s="3">
        <v>0.41852757457423273</v>
      </c>
      <c r="E352" s="3" t="s">
        <v>1757</v>
      </c>
      <c r="F352" t="s">
        <v>1758</v>
      </c>
    </row>
    <row r="353" spans="1:6" x14ac:dyDescent="0.25">
      <c r="A353" t="s">
        <v>812</v>
      </c>
      <c r="B353" s="3">
        <v>11.440389703786829</v>
      </c>
      <c r="C353" s="3">
        <v>11.022118089317869</v>
      </c>
      <c r="D353" s="3">
        <v>0.41827161446896</v>
      </c>
      <c r="E353" s="3" t="s">
        <v>2576</v>
      </c>
      <c r="F353" t="s">
        <v>2577</v>
      </c>
    </row>
    <row r="354" spans="1:6" x14ac:dyDescent="0.25">
      <c r="A354" t="s">
        <v>785</v>
      </c>
      <c r="B354" s="3">
        <v>12.942419947582824</v>
      </c>
      <c r="C354" s="3">
        <v>12.529400101750491</v>
      </c>
      <c r="D354" s="3">
        <v>0.41301984583233242</v>
      </c>
      <c r="E354" s="3" t="s">
        <v>2522</v>
      </c>
      <c r="F354" t="s">
        <v>2523</v>
      </c>
    </row>
    <row r="355" spans="1:6" x14ac:dyDescent="0.25">
      <c r="A355" t="s">
        <v>846</v>
      </c>
      <c r="B355" s="3">
        <v>6.7892949852133908</v>
      </c>
      <c r="C355" s="3">
        <v>6.3959190968614141</v>
      </c>
      <c r="D355" s="3">
        <v>0.39337588835197668</v>
      </c>
      <c r="E355" s="3" t="s">
        <v>2644</v>
      </c>
      <c r="F355" t="s">
        <v>2645</v>
      </c>
    </row>
    <row r="356" spans="1:6" x14ac:dyDescent="0.25">
      <c r="A356" t="s">
        <v>290</v>
      </c>
      <c r="B356" s="3">
        <v>5.9119582984942403</v>
      </c>
      <c r="C356" s="3">
        <v>5.5220383457482907</v>
      </c>
      <c r="D356" s="3">
        <v>0.38991995274594959</v>
      </c>
      <c r="E356" s="3" t="s">
        <v>1540</v>
      </c>
      <c r="F356" t="s">
        <v>1541</v>
      </c>
    </row>
    <row r="357" spans="1:6" x14ac:dyDescent="0.25">
      <c r="A357" t="s">
        <v>760</v>
      </c>
      <c r="B357" s="3">
        <v>5.1690031044921465</v>
      </c>
      <c r="C357" s="3">
        <v>4.7802216861581908</v>
      </c>
      <c r="D357" s="3">
        <v>0.38878141833395574</v>
      </c>
      <c r="E357" s="3" t="s">
        <v>2472</v>
      </c>
      <c r="F357" t="s">
        <v>2473</v>
      </c>
    </row>
    <row r="358" spans="1:6" x14ac:dyDescent="0.25">
      <c r="A358" t="s">
        <v>832</v>
      </c>
      <c r="B358" s="3">
        <v>10.285912082399362</v>
      </c>
      <c r="C358" s="3">
        <v>9.898268509933267</v>
      </c>
      <c r="D358" s="3">
        <v>0.38764357246609471</v>
      </c>
      <c r="E358" s="3" t="s">
        <v>2616</v>
      </c>
      <c r="F358" t="s">
        <v>2617</v>
      </c>
    </row>
    <row r="359" spans="1:6" x14ac:dyDescent="0.25">
      <c r="A359" t="s">
        <v>27</v>
      </c>
      <c r="B359" s="3">
        <v>4.3687954754345313</v>
      </c>
      <c r="C359" s="3">
        <v>3.9848756831983834</v>
      </c>
      <c r="D359" s="3">
        <v>0.38391979223614792</v>
      </c>
      <c r="E359" s="3" t="s">
        <v>1022</v>
      </c>
      <c r="F359" t="s">
        <v>1023</v>
      </c>
    </row>
    <row r="360" spans="1:6" x14ac:dyDescent="0.25">
      <c r="A360" t="s">
        <v>34</v>
      </c>
      <c r="B360" s="3">
        <v>4.3687954754345313</v>
      </c>
      <c r="C360" s="3">
        <v>3.9848756831983834</v>
      </c>
      <c r="D360" s="3">
        <v>0.38391979223614792</v>
      </c>
      <c r="E360" s="3" t="s">
        <v>1036</v>
      </c>
      <c r="F360" t="s">
        <v>1037</v>
      </c>
    </row>
    <row r="361" spans="1:6" x14ac:dyDescent="0.25">
      <c r="A361" t="s">
        <v>60</v>
      </c>
      <c r="B361" s="3">
        <v>4.3687954754345313</v>
      </c>
      <c r="C361" s="3">
        <v>3.9848756831983834</v>
      </c>
      <c r="D361" s="3">
        <v>0.38391979223614792</v>
      </c>
      <c r="E361" s="3" t="s">
        <v>1088</v>
      </c>
      <c r="F361" t="s">
        <v>1089</v>
      </c>
    </row>
    <row r="362" spans="1:6" x14ac:dyDescent="0.25">
      <c r="A362" t="s">
        <v>81</v>
      </c>
      <c r="B362" s="3">
        <v>4.3687954754345313</v>
      </c>
      <c r="C362" s="3">
        <v>3.9848756831983834</v>
      </c>
      <c r="D362" s="3">
        <v>0.38391979223614792</v>
      </c>
      <c r="E362" s="3" t="s">
        <v>1130</v>
      </c>
      <c r="F362" t="s">
        <v>1131</v>
      </c>
    </row>
    <row r="363" spans="1:6" x14ac:dyDescent="0.25">
      <c r="A363" t="s">
        <v>97</v>
      </c>
      <c r="B363" s="3">
        <v>4.3687954754345313</v>
      </c>
      <c r="C363" s="3">
        <v>3.9848756831983834</v>
      </c>
      <c r="D363" s="3">
        <v>0.38391979223614792</v>
      </c>
      <c r="E363" s="3" t="s">
        <v>1162</v>
      </c>
      <c r="F363" t="s">
        <v>1163</v>
      </c>
    </row>
    <row r="364" spans="1:6" x14ac:dyDescent="0.25">
      <c r="A364" t="s">
        <v>196</v>
      </c>
      <c r="B364" s="3">
        <v>4.3687954754345313</v>
      </c>
      <c r="C364" s="3">
        <v>3.9848756831983834</v>
      </c>
      <c r="D364" s="3">
        <v>0.38391979223614792</v>
      </c>
      <c r="E364" s="3" t="s">
        <v>1355</v>
      </c>
      <c r="F364" t="s">
        <v>1356</v>
      </c>
    </row>
    <row r="365" spans="1:6" x14ac:dyDescent="0.25">
      <c r="A365" t="s">
        <v>383</v>
      </c>
      <c r="B365" s="3">
        <v>4.3687954754345313</v>
      </c>
      <c r="C365" s="3">
        <v>3.9848756831983834</v>
      </c>
      <c r="D365" s="3">
        <v>0.38391979223614792</v>
      </c>
      <c r="E365" s="3" t="s">
        <v>1723</v>
      </c>
      <c r="F365" t="s">
        <v>1724</v>
      </c>
    </row>
    <row r="366" spans="1:6" x14ac:dyDescent="0.25">
      <c r="A366" t="s">
        <v>434</v>
      </c>
      <c r="B366" s="3">
        <v>4.3687954754345313</v>
      </c>
      <c r="C366" s="3">
        <v>3.9848756831983834</v>
      </c>
      <c r="D366" s="3">
        <v>0.38391979223614792</v>
      </c>
      <c r="E366" s="3" t="s">
        <v>1825</v>
      </c>
      <c r="F366" t="s">
        <v>1826</v>
      </c>
    </row>
    <row r="367" spans="1:6" x14ac:dyDescent="0.25">
      <c r="A367" t="s">
        <v>465</v>
      </c>
      <c r="B367" s="3">
        <v>4.3687954754345313</v>
      </c>
      <c r="C367" s="3">
        <v>3.9848756831983834</v>
      </c>
      <c r="D367" s="3">
        <v>0.38391979223614792</v>
      </c>
      <c r="E367" s="3" t="s">
        <v>1887</v>
      </c>
      <c r="F367" t="s">
        <v>1888</v>
      </c>
    </row>
    <row r="368" spans="1:6" x14ac:dyDescent="0.25">
      <c r="A368" t="s">
        <v>491</v>
      </c>
      <c r="B368" s="3">
        <v>4.3687954754345313</v>
      </c>
      <c r="C368" s="3">
        <v>3.9848756831983834</v>
      </c>
      <c r="D368" s="3">
        <v>0.38391979223614792</v>
      </c>
      <c r="E368" s="3" t="s">
        <v>1939</v>
      </c>
      <c r="F368" t="s">
        <v>1940</v>
      </c>
    </row>
    <row r="369" spans="1:6" x14ac:dyDescent="0.25">
      <c r="A369" t="s">
        <v>502</v>
      </c>
      <c r="B369" s="3">
        <v>4.3687954754345313</v>
      </c>
      <c r="C369" s="3">
        <v>3.9848756831983834</v>
      </c>
      <c r="D369" s="3">
        <v>0.38391979223614792</v>
      </c>
      <c r="E369" s="3" t="s">
        <v>1961</v>
      </c>
      <c r="F369" t="s">
        <v>1962</v>
      </c>
    </row>
    <row r="370" spans="1:6" x14ac:dyDescent="0.25">
      <c r="A370" t="s">
        <v>544</v>
      </c>
      <c r="B370" s="3">
        <v>4.3687954754345313</v>
      </c>
      <c r="C370" s="3">
        <v>3.9848756831983834</v>
      </c>
      <c r="D370" s="3">
        <v>0.38391979223614792</v>
      </c>
      <c r="E370" s="3" t="s">
        <v>2045</v>
      </c>
      <c r="F370" t="s">
        <v>2046</v>
      </c>
    </row>
    <row r="371" spans="1:6" x14ac:dyDescent="0.25">
      <c r="A371" t="s">
        <v>611</v>
      </c>
      <c r="B371" s="3">
        <v>4.3687954754345313</v>
      </c>
      <c r="C371" s="3">
        <v>3.9848756831983834</v>
      </c>
      <c r="D371" s="3">
        <v>0.38391979223614792</v>
      </c>
      <c r="E371" s="3" t="s">
        <v>2178</v>
      </c>
      <c r="F371" t="s">
        <v>2179</v>
      </c>
    </row>
    <row r="372" spans="1:6" x14ac:dyDescent="0.25">
      <c r="A372" t="s">
        <v>720</v>
      </c>
      <c r="B372" s="3">
        <v>4.3687954754345313</v>
      </c>
      <c r="C372" s="3">
        <v>3.9848756831983834</v>
      </c>
      <c r="D372" s="3">
        <v>0.38391979223614792</v>
      </c>
      <c r="E372" s="3" t="s">
        <v>2393</v>
      </c>
      <c r="F372" t="s">
        <v>2394</v>
      </c>
    </row>
    <row r="373" spans="1:6" x14ac:dyDescent="0.25">
      <c r="A373" t="s">
        <v>745</v>
      </c>
      <c r="B373" s="3">
        <v>4.3687954754345313</v>
      </c>
      <c r="C373" s="3">
        <v>3.9848756831983834</v>
      </c>
      <c r="D373" s="3">
        <v>0.38391979223614792</v>
      </c>
      <c r="E373" s="3" t="s">
        <v>2442</v>
      </c>
      <c r="F373" t="s">
        <v>2443</v>
      </c>
    </row>
    <row r="374" spans="1:6" x14ac:dyDescent="0.25">
      <c r="A374" t="s">
        <v>84</v>
      </c>
      <c r="B374" s="3">
        <v>6.6961083420946714</v>
      </c>
      <c r="C374" s="3">
        <v>6.328517153976752</v>
      </c>
      <c r="D374" s="3">
        <v>0.36759118811791947</v>
      </c>
      <c r="E374" s="3" t="s">
        <v>1136</v>
      </c>
      <c r="F374" t="s">
        <v>1137</v>
      </c>
    </row>
    <row r="375" spans="1:6" x14ac:dyDescent="0.25">
      <c r="A375" t="s">
        <v>819</v>
      </c>
      <c r="B375" s="3">
        <v>9.4904912987941845</v>
      </c>
      <c r="C375" s="3">
        <v>9.1242405563475817</v>
      </c>
      <c r="D375" s="3">
        <v>0.36625074244660283</v>
      </c>
      <c r="E375" s="3" t="s">
        <v>2590</v>
      </c>
      <c r="F375" t="s">
        <v>2591</v>
      </c>
    </row>
    <row r="376" spans="1:6" x14ac:dyDescent="0.25">
      <c r="A376" t="s">
        <v>258</v>
      </c>
      <c r="B376" s="3">
        <v>5.8825848200527062</v>
      </c>
      <c r="C376" s="3">
        <v>5.5220383457482907</v>
      </c>
      <c r="D376" s="3">
        <v>0.36054647430441555</v>
      </c>
      <c r="E376" s="3" t="s">
        <v>1477</v>
      </c>
      <c r="F376" t="s">
        <v>1478</v>
      </c>
    </row>
    <row r="377" spans="1:6" x14ac:dyDescent="0.25">
      <c r="A377" t="s">
        <v>487</v>
      </c>
      <c r="B377" s="1">
        <v>5.6899533882233753</v>
      </c>
      <c r="C377" s="1">
        <v>5.3306412885135845</v>
      </c>
      <c r="D377" s="3">
        <v>0.35931209970979072</v>
      </c>
      <c r="E377" s="1" t="s">
        <v>1931</v>
      </c>
      <c r="F377" t="s">
        <v>1932</v>
      </c>
    </row>
    <row r="378" spans="1:6" x14ac:dyDescent="0.25">
      <c r="A378" t="s">
        <v>604</v>
      </c>
      <c r="B378" s="3">
        <v>8.5066040576467312</v>
      </c>
      <c r="C378" s="3">
        <v>8.1482730834363313</v>
      </c>
      <c r="D378" s="3">
        <v>0.35833097421039994</v>
      </c>
      <c r="E378" s="3" t="s">
        <v>2164</v>
      </c>
      <c r="F378" t="s">
        <v>2165</v>
      </c>
    </row>
    <row r="379" spans="1:6" x14ac:dyDescent="0.25">
      <c r="A379" t="s">
        <v>799</v>
      </c>
      <c r="B379" s="3">
        <v>12.241386040974623</v>
      </c>
      <c r="C379" s="3">
        <v>11.888818324972391</v>
      </c>
      <c r="D379" s="3">
        <v>0.35256771600223225</v>
      </c>
      <c r="E379" s="3" t="s">
        <v>2550</v>
      </c>
      <c r="F379" t="s">
        <v>2551</v>
      </c>
    </row>
    <row r="380" spans="1:6" x14ac:dyDescent="0.25">
      <c r="A380" t="s">
        <v>877</v>
      </c>
      <c r="B380" s="3">
        <v>12.448285355842787</v>
      </c>
      <c r="C380" s="3">
        <v>12.102631290448608</v>
      </c>
      <c r="D380" s="3">
        <v>0.34565406539417864</v>
      </c>
      <c r="E380" s="3" t="s">
        <v>2706</v>
      </c>
      <c r="F380" t="s">
        <v>2707</v>
      </c>
    </row>
    <row r="381" spans="1:6" x14ac:dyDescent="0.25">
      <c r="A381" t="s">
        <v>681</v>
      </c>
      <c r="B381" s="3">
        <v>5.821675422284569</v>
      </c>
      <c r="C381" s="3">
        <v>5.4772065767544573</v>
      </c>
      <c r="D381" s="3">
        <v>0.3444688455301117</v>
      </c>
      <c r="E381" s="3" t="s">
        <v>2315</v>
      </c>
      <c r="F381" t="s">
        <v>2316</v>
      </c>
    </row>
    <row r="382" spans="1:6" x14ac:dyDescent="0.25">
      <c r="A382" t="s">
        <v>235</v>
      </c>
      <c r="B382" s="3">
        <v>5.3716094751827823</v>
      </c>
      <c r="C382" s="3">
        <v>5.0275525535527876</v>
      </c>
      <c r="D382" s="3">
        <v>0.34405692162999468</v>
      </c>
      <c r="E382" s="3" t="s">
        <v>1431</v>
      </c>
      <c r="F382" t="s">
        <v>1432</v>
      </c>
    </row>
    <row r="383" spans="1:6" x14ac:dyDescent="0.25">
      <c r="A383" t="s">
        <v>721</v>
      </c>
      <c r="B383" s="3">
        <v>8.4283075743598399</v>
      </c>
      <c r="C383" s="3">
        <v>8.0904815914048687</v>
      </c>
      <c r="D383" s="3">
        <v>0.33782598295497124</v>
      </c>
      <c r="E383" s="3" t="s">
        <v>2395</v>
      </c>
      <c r="F383" t="s">
        <v>2396</v>
      </c>
    </row>
    <row r="384" spans="1:6" x14ac:dyDescent="0.25">
      <c r="A384" t="s">
        <v>725</v>
      </c>
      <c r="B384" s="3">
        <v>7.9429330927166468</v>
      </c>
      <c r="C384" s="3">
        <v>7.6125993139145649</v>
      </c>
      <c r="D384" s="3">
        <v>0.33033377880208192</v>
      </c>
      <c r="E384" s="3" t="s">
        <v>2403</v>
      </c>
      <c r="F384" t="s">
        <v>2404</v>
      </c>
    </row>
    <row r="385" spans="1:6" x14ac:dyDescent="0.25">
      <c r="A385" t="s">
        <v>504</v>
      </c>
      <c r="B385" s="3">
        <v>5.7575991224514</v>
      </c>
      <c r="C385" s="3">
        <v>5.4305029776067801</v>
      </c>
      <c r="D385" s="3">
        <v>0.32709614484461991</v>
      </c>
      <c r="E385" s="3" t="s">
        <v>1965</v>
      </c>
      <c r="F385" t="s">
        <v>1966</v>
      </c>
    </row>
    <row r="386" spans="1:6" x14ac:dyDescent="0.25">
      <c r="A386" t="s">
        <v>868</v>
      </c>
      <c r="B386" s="3">
        <v>11.523992521595858</v>
      </c>
      <c r="C386" s="3">
        <v>11.200626332790943</v>
      </c>
      <c r="D386" s="3">
        <v>0.32336618880491486</v>
      </c>
      <c r="E386" s="3" t="s">
        <v>2688</v>
      </c>
      <c r="F386" t="s">
        <v>2689</v>
      </c>
    </row>
    <row r="387" spans="1:6" x14ac:dyDescent="0.25">
      <c r="A387" t="s">
        <v>917</v>
      </c>
      <c r="B387" s="3">
        <v>10.596650478534242</v>
      </c>
      <c r="C387" s="3">
        <v>10.273926238400882</v>
      </c>
      <c r="D387" s="3">
        <v>0.32272424013335943</v>
      </c>
      <c r="E387" s="3" t="s">
        <v>2786</v>
      </c>
      <c r="F387" t="s">
        <v>2787</v>
      </c>
    </row>
    <row r="388" spans="1:6" x14ac:dyDescent="0.25">
      <c r="A388" t="s">
        <v>185</v>
      </c>
      <c r="B388" s="3">
        <v>5.4166915477097906</v>
      </c>
      <c r="C388" s="3">
        <v>5.0962759334867824</v>
      </c>
      <c r="D388" s="3">
        <v>0.32041561422300813</v>
      </c>
      <c r="E388" s="3" t="s">
        <v>1333</v>
      </c>
      <c r="F388" t="s">
        <v>1334</v>
      </c>
    </row>
    <row r="389" spans="1:6" x14ac:dyDescent="0.25">
      <c r="A389" t="s">
        <v>283</v>
      </c>
      <c r="B389" s="3">
        <v>9.6650623670799298</v>
      </c>
      <c r="C389" s="3">
        <v>9.3484602923203841</v>
      </c>
      <c r="D389" s="3">
        <v>0.31660207475954572</v>
      </c>
      <c r="E389" s="3" t="s">
        <v>1526</v>
      </c>
      <c r="F389" t="s">
        <v>1527</v>
      </c>
    </row>
    <row r="390" spans="1:6" x14ac:dyDescent="0.25">
      <c r="A390" t="s">
        <v>442</v>
      </c>
      <c r="B390" s="3">
        <v>8.3850618328507842</v>
      </c>
      <c r="C390" s="3">
        <v>8.0706880254188675</v>
      </c>
      <c r="D390" s="3">
        <v>0.31437380743191667</v>
      </c>
      <c r="E390" s="3" t="s">
        <v>1841</v>
      </c>
      <c r="F390" t="s">
        <v>1842</v>
      </c>
    </row>
    <row r="391" spans="1:6" x14ac:dyDescent="0.25">
      <c r="A391" t="s">
        <v>427</v>
      </c>
      <c r="B391" s="3">
        <v>7.3303970004815771</v>
      </c>
      <c r="C391" s="3">
        <v>7.0187024404014613</v>
      </c>
      <c r="D391" s="3">
        <v>0.31169456008011576</v>
      </c>
      <c r="E391" s="3" t="s">
        <v>1811</v>
      </c>
      <c r="F391" t="s">
        <v>1812</v>
      </c>
    </row>
    <row r="392" spans="1:6" x14ac:dyDescent="0.25">
      <c r="A392" t="s">
        <v>410</v>
      </c>
      <c r="B392" s="3">
        <v>5.6899533882233753</v>
      </c>
      <c r="C392" s="3">
        <v>5.3817274266603556</v>
      </c>
      <c r="D392" s="3">
        <v>0.30822596156301962</v>
      </c>
      <c r="E392" s="3" t="s">
        <v>1777</v>
      </c>
      <c r="F392" t="s">
        <v>1778</v>
      </c>
    </row>
    <row r="393" spans="1:6" x14ac:dyDescent="0.25">
      <c r="A393" t="s">
        <v>809</v>
      </c>
      <c r="B393" s="3">
        <v>8.4794544994366863</v>
      </c>
      <c r="C393" s="3">
        <v>8.1732288879613648</v>
      </c>
      <c r="D393" s="3">
        <v>0.30622561147532146</v>
      </c>
      <c r="E393" s="3" t="s">
        <v>2570</v>
      </c>
      <c r="F393" t="s">
        <v>2571</v>
      </c>
    </row>
    <row r="394" spans="1:6" x14ac:dyDescent="0.25">
      <c r="A394" t="s">
        <v>957</v>
      </c>
      <c r="B394" s="3">
        <v>11.197346930030491</v>
      </c>
      <c r="C394" s="3">
        <v>10.892337020405733</v>
      </c>
      <c r="D394" s="3">
        <v>0.30500990962475782</v>
      </c>
      <c r="E394" s="3" t="s">
        <v>2866</v>
      </c>
      <c r="F394" t="s">
        <v>2867</v>
      </c>
    </row>
    <row r="395" spans="1:6" x14ac:dyDescent="0.25">
      <c r="A395" t="s">
        <v>906</v>
      </c>
      <c r="B395" s="3">
        <v>9.2006775029102901</v>
      </c>
      <c r="C395" s="3">
        <v>8.8964505821941202</v>
      </c>
      <c r="D395" s="3">
        <v>0.30422692071616986</v>
      </c>
      <c r="E395" s="3" t="s">
        <v>2764</v>
      </c>
      <c r="F395" t="s">
        <v>2765</v>
      </c>
    </row>
    <row r="396" spans="1:6" x14ac:dyDescent="0.25">
      <c r="A396" t="s">
        <v>986</v>
      </c>
      <c r="B396" s="3">
        <v>10.69613020152825</v>
      </c>
      <c r="C396" s="3">
        <v>10.395215043290499</v>
      </c>
      <c r="D396" s="3">
        <v>0.30091515823775161</v>
      </c>
      <c r="E396" s="3" t="s">
        <v>2924</v>
      </c>
      <c r="F396" t="s">
        <v>2925</v>
      </c>
    </row>
    <row r="397" spans="1:6" x14ac:dyDescent="0.25">
      <c r="A397" t="s">
        <v>156</v>
      </c>
      <c r="B397" s="3">
        <v>5.724250851978514</v>
      </c>
      <c r="C397" s="3">
        <v>5.4305029776067801</v>
      </c>
      <c r="D397" s="3">
        <v>0.29374787437173389</v>
      </c>
      <c r="E397" s="3" t="s">
        <v>1276</v>
      </c>
      <c r="F397" t="s">
        <v>1277</v>
      </c>
    </row>
    <row r="398" spans="1:6" x14ac:dyDescent="0.25">
      <c r="A398" t="s">
        <v>933</v>
      </c>
      <c r="B398" s="3">
        <v>10.615444116862808</v>
      </c>
      <c r="C398" s="3">
        <v>10.322004356757809</v>
      </c>
      <c r="D398" s="3">
        <v>0.29343976010499873</v>
      </c>
      <c r="E398" s="3" t="s">
        <v>2818</v>
      </c>
      <c r="F398" t="s">
        <v>2819</v>
      </c>
    </row>
    <row r="399" spans="1:6" x14ac:dyDescent="0.25">
      <c r="A399" t="s">
        <v>774</v>
      </c>
      <c r="B399" s="3">
        <v>13.839725223069472</v>
      </c>
      <c r="C399" s="3">
        <v>13.548747959132488</v>
      </c>
      <c r="D399" s="3">
        <v>0.29097726393698409</v>
      </c>
      <c r="E399" s="3" t="s">
        <v>2500</v>
      </c>
      <c r="F399" t="s">
        <v>2501</v>
      </c>
    </row>
    <row r="400" spans="1:6" x14ac:dyDescent="0.25">
      <c r="A400" t="s">
        <v>738</v>
      </c>
      <c r="B400" s="3">
        <v>7.4478957727094306</v>
      </c>
      <c r="C400" s="3">
        <v>7.1641756333839481</v>
      </c>
      <c r="D400" s="3">
        <v>0.28372013932548246</v>
      </c>
      <c r="E400" s="3" t="s">
        <v>2428</v>
      </c>
      <c r="F400" t="s">
        <v>2429</v>
      </c>
    </row>
    <row r="401" spans="1:6" x14ac:dyDescent="0.25">
      <c r="A401" s="8" t="s">
        <v>98</v>
      </c>
      <c r="B401" s="1">
        <v>6.7434875254718039</v>
      </c>
      <c r="C401" s="1">
        <v>6.4601016225220835</v>
      </c>
      <c r="D401" s="3">
        <v>0.28338590294972033</v>
      </c>
      <c r="E401" s="1" t="s">
        <v>1164</v>
      </c>
      <c r="F401" t="s">
        <v>1165</v>
      </c>
    </row>
    <row r="402" spans="1:6" x14ac:dyDescent="0.25">
      <c r="A402" t="s">
        <v>513</v>
      </c>
      <c r="B402" s="3">
        <v>4.8335902897897087</v>
      </c>
      <c r="C402" s="3">
        <v>4.5507841177230786</v>
      </c>
      <c r="D402" s="3">
        <v>0.28280617206663017</v>
      </c>
      <c r="E402" s="3" t="s">
        <v>1983</v>
      </c>
      <c r="F402" t="s">
        <v>1984</v>
      </c>
    </row>
    <row r="403" spans="1:6" x14ac:dyDescent="0.25">
      <c r="A403" t="s">
        <v>974</v>
      </c>
      <c r="B403" s="3">
        <v>9.9215414388498715</v>
      </c>
      <c r="C403" s="3">
        <v>9.6394069410088434</v>
      </c>
      <c r="D403" s="3">
        <v>0.28213449784102806</v>
      </c>
      <c r="E403" s="3" t="s">
        <v>2900</v>
      </c>
      <c r="F403" t="s">
        <v>2901</v>
      </c>
    </row>
    <row r="404" spans="1:6" x14ac:dyDescent="0.25">
      <c r="A404" t="s">
        <v>47</v>
      </c>
      <c r="B404" s="3">
        <v>7.7361042917114551</v>
      </c>
      <c r="C404" s="3">
        <v>7.4580205909513557</v>
      </c>
      <c r="D404" s="3">
        <v>0.27808370076009936</v>
      </c>
      <c r="E404" s="3" t="s">
        <v>1062</v>
      </c>
      <c r="F404" t="s">
        <v>1063</v>
      </c>
    </row>
    <row r="405" spans="1:6" x14ac:dyDescent="0.25">
      <c r="A405" t="s">
        <v>935</v>
      </c>
      <c r="B405" s="3">
        <v>10.07125352381663</v>
      </c>
      <c r="C405" s="3">
        <v>9.7958278109242212</v>
      </c>
      <c r="D405" s="3">
        <v>0.27542571289240847</v>
      </c>
      <c r="E405" s="3" t="s">
        <v>2822</v>
      </c>
      <c r="F405" t="s">
        <v>2823</v>
      </c>
    </row>
    <row r="406" spans="1:6" x14ac:dyDescent="0.25">
      <c r="A406" t="s">
        <v>165</v>
      </c>
      <c r="B406" s="3">
        <v>8.2032900909508495</v>
      </c>
      <c r="C406" s="3">
        <v>7.9312410027867708</v>
      </c>
      <c r="D406" s="3">
        <v>0.27204908816407869</v>
      </c>
      <c r="E406" s="3" t="s">
        <v>1293</v>
      </c>
      <c r="F406" t="s">
        <v>1294</v>
      </c>
    </row>
    <row r="407" spans="1:6" x14ac:dyDescent="0.25">
      <c r="A407" t="s">
        <v>43</v>
      </c>
      <c r="B407" s="3">
        <v>7.5211479705561137</v>
      </c>
      <c r="C407" s="3">
        <v>7.2494849550730942</v>
      </c>
      <c r="D407" s="3">
        <v>0.27166301548301952</v>
      </c>
      <c r="E407" s="3" t="s">
        <v>1054</v>
      </c>
      <c r="F407" t="s">
        <v>1055</v>
      </c>
    </row>
    <row r="408" spans="1:6" x14ac:dyDescent="0.25">
      <c r="A408" t="s">
        <v>776</v>
      </c>
      <c r="B408" s="3">
        <v>9.5740248473458145</v>
      </c>
      <c r="C408" s="3">
        <v>9.3040689652010418</v>
      </c>
      <c r="D408" s="3">
        <v>0.26995588214477273</v>
      </c>
      <c r="E408" s="3" t="s">
        <v>2504</v>
      </c>
      <c r="F408" t="s">
        <v>2505</v>
      </c>
    </row>
    <row r="409" spans="1:6" x14ac:dyDescent="0.25">
      <c r="A409" t="s">
        <v>661</v>
      </c>
      <c r="B409" s="3">
        <v>5.0496408979985894</v>
      </c>
      <c r="C409" s="3">
        <v>4.7802216861581908</v>
      </c>
      <c r="D409" s="3">
        <v>0.26941921184039863</v>
      </c>
      <c r="E409" s="3" t="s">
        <v>2277</v>
      </c>
      <c r="F409" t="s">
        <v>2278</v>
      </c>
    </row>
    <row r="410" spans="1:6" x14ac:dyDescent="0.25">
      <c r="A410" t="s">
        <v>398</v>
      </c>
      <c r="B410" s="3">
        <v>6.2200637956917069</v>
      </c>
      <c r="C410" s="3">
        <v>5.9583984613229584</v>
      </c>
      <c r="D410" s="3">
        <v>0.2616653343687485</v>
      </c>
      <c r="E410" s="3" t="s">
        <v>1753</v>
      </c>
      <c r="F410" t="s">
        <v>1754</v>
      </c>
    </row>
    <row r="411" spans="1:6" x14ac:dyDescent="0.25">
      <c r="A411" t="s">
        <v>876</v>
      </c>
      <c r="B411" s="3">
        <v>9.6140437225422382</v>
      </c>
      <c r="C411" s="3">
        <v>9.3539142727005959</v>
      </c>
      <c r="D411" s="3">
        <v>0.26012944984164221</v>
      </c>
      <c r="E411" s="3" t="s">
        <v>2704</v>
      </c>
      <c r="F411" t="s">
        <v>2705</v>
      </c>
    </row>
    <row r="412" spans="1:6" x14ac:dyDescent="0.25">
      <c r="A412" t="s">
        <v>78</v>
      </c>
      <c r="B412" s="3">
        <v>4.6460078883345686</v>
      </c>
      <c r="C412" s="3">
        <v>4.3863074917351881</v>
      </c>
      <c r="D412" s="3">
        <v>0.25970039659938049</v>
      </c>
      <c r="E412" s="3" t="s">
        <v>1124</v>
      </c>
      <c r="F412" t="s">
        <v>1125</v>
      </c>
    </row>
    <row r="413" spans="1:6" x14ac:dyDescent="0.25">
      <c r="A413" t="s">
        <v>152</v>
      </c>
      <c r="B413" s="3">
        <v>4.6460078883345686</v>
      </c>
      <c r="C413" s="3">
        <v>4.3863074917351881</v>
      </c>
      <c r="D413" s="3">
        <v>0.25970039659938049</v>
      </c>
      <c r="E413" s="3" t="s">
        <v>1269</v>
      </c>
      <c r="F413" t="s">
        <v>1270</v>
      </c>
    </row>
    <row r="414" spans="1:6" x14ac:dyDescent="0.25">
      <c r="A414" t="s">
        <v>280</v>
      </c>
      <c r="B414" s="3">
        <v>4.6460078883345686</v>
      </c>
      <c r="C414" s="3">
        <v>4.3863074917351881</v>
      </c>
      <c r="D414" s="3">
        <v>0.25970039659938049</v>
      </c>
      <c r="E414" s="3" t="s">
        <v>1520</v>
      </c>
      <c r="F414" t="s">
        <v>1521</v>
      </c>
    </row>
    <row r="415" spans="1:6" x14ac:dyDescent="0.25">
      <c r="A415" t="s">
        <v>315</v>
      </c>
      <c r="B415" s="3">
        <v>4.6460078883345686</v>
      </c>
      <c r="C415" s="3">
        <v>4.3863074917351881</v>
      </c>
      <c r="D415" s="3">
        <v>0.25970039659938049</v>
      </c>
      <c r="E415" s="3" t="s">
        <v>1589</v>
      </c>
      <c r="F415" t="s">
        <v>1590</v>
      </c>
    </row>
    <row r="416" spans="1:6" x14ac:dyDescent="0.25">
      <c r="A416" t="s">
        <v>336</v>
      </c>
      <c r="B416" s="3">
        <v>4.6460078883345686</v>
      </c>
      <c r="C416" s="3">
        <v>4.3863074917351881</v>
      </c>
      <c r="D416" s="3">
        <v>0.25970039659938049</v>
      </c>
      <c r="E416" s="3" t="s">
        <v>1630</v>
      </c>
      <c r="F416" t="s">
        <v>1631</v>
      </c>
    </row>
    <row r="417" spans="1:6" x14ac:dyDescent="0.25">
      <c r="A417" t="s">
        <v>482</v>
      </c>
      <c r="B417" s="3">
        <v>4.6460078883345686</v>
      </c>
      <c r="C417" s="3">
        <v>4.3863074917351881</v>
      </c>
      <c r="D417" s="3">
        <v>0.25970039659938049</v>
      </c>
      <c r="E417" s="3" t="s">
        <v>1921</v>
      </c>
      <c r="F417" t="s">
        <v>1922</v>
      </c>
    </row>
    <row r="418" spans="1:6" x14ac:dyDescent="0.25">
      <c r="A418" t="s">
        <v>667</v>
      </c>
      <c r="B418" s="3">
        <v>4.6460078883345686</v>
      </c>
      <c r="C418" s="3">
        <v>4.3863074917351881</v>
      </c>
      <c r="D418" s="3">
        <v>0.25970039659938049</v>
      </c>
      <c r="E418" s="3" t="s">
        <v>2289</v>
      </c>
      <c r="F418" t="s">
        <v>2290</v>
      </c>
    </row>
    <row r="419" spans="1:6" x14ac:dyDescent="0.25">
      <c r="A419" t="s">
        <v>747</v>
      </c>
      <c r="B419" s="3">
        <v>4.6460078883345686</v>
      </c>
      <c r="C419" s="3">
        <v>4.3863074917351881</v>
      </c>
      <c r="D419" s="3">
        <v>0.25970039659938049</v>
      </c>
      <c r="E419" s="3" t="s">
        <v>2446</v>
      </c>
      <c r="F419" t="s">
        <v>2447</v>
      </c>
    </row>
    <row r="420" spans="1:6" x14ac:dyDescent="0.25">
      <c r="A420" t="s">
        <v>123</v>
      </c>
      <c r="B420" s="3">
        <v>5.4166915477097906</v>
      </c>
      <c r="C420" s="3">
        <v>5.1602802496313842</v>
      </c>
      <c r="D420" s="3">
        <v>0.25641129807840635</v>
      </c>
      <c r="E420" s="3" t="s">
        <v>1213</v>
      </c>
      <c r="F420" t="s">
        <v>1214</v>
      </c>
    </row>
    <row r="421" spans="1:6" x14ac:dyDescent="0.25">
      <c r="A421" t="s">
        <v>759</v>
      </c>
      <c r="B421" s="3">
        <v>5.4166915477097906</v>
      </c>
      <c r="C421" s="3">
        <v>5.1602802496313842</v>
      </c>
      <c r="D421" s="3">
        <v>0.25641129807840635</v>
      </c>
      <c r="E421" s="3" t="s">
        <v>2470</v>
      </c>
      <c r="F421" t="s">
        <v>2471</v>
      </c>
    </row>
    <row r="422" spans="1:6" x14ac:dyDescent="0.25">
      <c r="A422" t="s">
        <v>95</v>
      </c>
      <c r="B422" s="3">
        <v>6.0493868322230009</v>
      </c>
      <c r="C422" s="3">
        <v>5.7951679485571468</v>
      </c>
      <c r="D422" s="3">
        <v>0.2542188836658541</v>
      </c>
      <c r="E422" s="3" t="s">
        <v>1158</v>
      </c>
      <c r="F422" t="s">
        <v>1159</v>
      </c>
    </row>
    <row r="423" spans="1:6" x14ac:dyDescent="0.25">
      <c r="A423" t="s">
        <v>318</v>
      </c>
      <c r="B423" s="3">
        <v>9.7544646378439719</v>
      </c>
      <c r="C423" s="3">
        <v>9.5061688556022563</v>
      </c>
      <c r="D423" s="3">
        <v>0.24829578224171556</v>
      </c>
      <c r="E423" s="3" t="s">
        <v>1595</v>
      </c>
      <c r="F423" t="s">
        <v>1596</v>
      </c>
    </row>
    <row r="424" spans="1:6" x14ac:dyDescent="0.25">
      <c r="A424" t="s">
        <v>308</v>
      </c>
      <c r="B424" s="3">
        <v>8.399622226319746</v>
      </c>
      <c r="C424" s="3">
        <v>8.1545528724239595</v>
      </c>
      <c r="D424" s="3">
        <v>0.24506935389578643</v>
      </c>
      <c r="E424" s="3" t="s">
        <v>1576</v>
      </c>
      <c r="F424" t="s">
        <v>1129</v>
      </c>
    </row>
    <row r="425" spans="1:6" x14ac:dyDescent="0.25">
      <c r="A425" t="s">
        <v>85</v>
      </c>
      <c r="B425" s="3">
        <v>6.3711352613497825</v>
      </c>
      <c r="C425" s="3">
        <v>6.1300200248357397</v>
      </c>
      <c r="D425" s="3">
        <v>0.24111523651404276</v>
      </c>
      <c r="E425" s="3" t="s">
        <v>1138</v>
      </c>
      <c r="F425" t="s">
        <v>1139</v>
      </c>
    </row>
    <row r="426" spans="1:6" x14ac:dyDescent="0.25">
      <c r="A426" t="s">
        <v>615</v>
      </c>
      <c r="B426" s="3">
        <v>6.3711352613497825</v>
      </c>
      <c r="C426" s="3">
        <v>6.1300200248357397</v>
      </c>
      <c r="D426" s="3">
        <v>0.24111523651404276</v>
      </c>
      <c r="E426" s="3" t="s">
        <v>2186</v>
      </c>
      <c r="F426" t="s">
        <v>2187</v>
      </c>
    </row>
    <row r="427" spans="1:6" x14ac:dyDescent="0.25">
      <c r="A427" t="s">
        <v>58</v>
      </c>
      <c r="B427" s="3">
        <v>4.9120233786972873</v>
      </c>
      <c r="C427" s="3">
        <v>4.6757993924742243</v>
      </c>
      <c r="D427" s="3">
        <v>0.23622398622306306</v>
      </c>
      <c r="E427" s="3" t="s">
        <v>1084</v>
      </c>
      <c r="F427" t="s">
        <v>1085</v>
      </c>
    </row>
    <row r="428" spans="1:6" x14ac:dyDescent="0.25">
      <c r="A428" t="s">
        <v>164</v>
      </c>
      <c r="B428" s="3">
        <v>5.324552152653065</v>
      </c>
      <c r="C428" s="3">
        <v>5.0962759334867824</v>
      </c>
      <c r="D428" s="3">
        <v>0.2282762191662826</v>
      </c>
      <c r="E428" s="3" t="s">
        <v>1291</v>
      </c>
      <c r="F428" t="s">
        <v>1292</v>
      </c>
    </row>
    <row r="429" spans="1:6" x14ac:dyDescent="0.25">
      <c r="A429" t="s">
        <v>586</v>
      </c>
      <c r="B429" s="3">
        <v>7.2462700737380015</v>
      </c>
      <c r="C429" s="3">
        <v>7.0187024404014613</v>
      </c>
      <c r="D429" s="3">
        <v>0.22756763333654018</v>
      </c>
      <c r="E429" s="3" t="s">
        <v>2129</v>
      </c>
      <c r="F429" t="s">
        <v>2130</v>
      </c>
    </row>
    <row r="430" spans="1:6" x14ac:dyDescent="0.25">
      <c r="A430" t="s">
        <v>914</v>
      </c>
      <c r="B430" s="3">
        <v>14.424648848113018</v>
      </c>
      <c r="C430" s="3">
        <v>14.201951046703016</v>
      </c>
      <c r="D430" s="3">
        <v>0.22269780141000162</v>
      </c>
      <c r="E430" s="3" t="s">
        <v>2780</v>
      </c>
      <c r="F430" t="s">
        <v>2781</v>
      </c>
    </row>
    <row r="431" spans="1:6" x14ac:dyDescent="0.25">
      <c r="A431" t="s">
        <v>355</v>
      </c>
      <c r="B431" s="3">
        <v>9.5888982145249617</v>
      </c>
      <c r="C431" s="3">
        <v>9.3701534429904108</v>
      </c>
      <c r="D431" s="3">
        <v>0.21874477153455096</v>
      </c>
      <c r="E431" s="3" t="s">
        <v>1667</v>
      </c>
      <c r="F431" t="s">
        <v>1668</v>
      </c>
    </row>
    <row r="432" spans="1:6" x14ac:dyDescent="0.25">
      <c r="A432" t="s">
        <v>278</v>
      </c>
      <c r="B432" s="3">
        <v>10.232803027830023</v>
      </c>
      <c r="C432" s="3">
        <v>10.018151183105214</v>
      </c>
      <c r="D432" s="3">
        <v>0.21465184472480914</v>
      </c>
      <c r="E432" s="3" t="s">
        <v>1517</v>
      </c>
      <c r="F432" t="s">
        <v>1518</v>
      </c>
    </row>
    <row r="433" spans="1:6" x14ac:dyDescent="0.25">
      <c r="A433" t="s">
        <v>650</v>
      </c>
      <c r="B433" s="3">
        <v>12.029650762980504</v>
      </c>
      <c r="C433" s="3">
        <v>11.824507820863733</v>
      </c>
      <c r="D433" s="3">
        <v>0.20514294211677075</v>
      </c>
      <c r="E433" s="3" t="s">
        <v>2255</v>
      </c>
      <c r="F433" t="s">
        <v>2256</v>
      </c>
    </row>
    <row r="434" spans="1:6" x14ac:dyDescent="0.25">
      <c r="A434" t="s">
        <v>810</v>
      </c>
      <c r="B434" s="3">
        <v>8.3150903942715306</v>
      </c>
      <c r="C434" s="3">
        <v>8.1100054742340522</v>
      </c>
      <c r="D434" s="3">
        <v>0.20508492003747847</v>
      </c>
      <c r="E434" s="3" t="s">
        <v>2572</v>
      </c>
      <c r="F434" t="s">
        <v>2573</v>
      </c>
    </row>
    <row r="435" spans="1:6" x14ac:dyDescent="0.25">
      <c r="A435" t="s">
        <v>205</v>
      </c>
      <c r="B435" s="3">
        <v>4.9835713625180347</v>
      </c>
      <c r="C435" s="3">
        <v>4.7802216861581908</v>
      </c>
      <c r="D435" s="3">
        <v>0.20334967635984391</v>
      </c>
      <c r="E435" s="3" t="s">
        <v>1373</v>
      </c>
      <c r="F435" t="s">
        <v>1374</v>
      </c>
    </row>
    <row r="436" spans="1:6" x14ac:dyDescent="0.25">
      <c r="A436" t="s">
        <v>169</v>
      </c>
      <c r="B436" s="3">
        <v>8.9570255945369155</v>
      </c>
      <c r="C436" s="3">
        <v>8.7551158687503516</v>
      </c>
      <c r="D436" s="3">
        <v>0.20190972578656385</v>
      </c>
      <c r="E436" s="3" t="s">
        <v>1301</v>
      </c>
      <c r="F436" t="s">
        <v>1302</v>
      </c>
    </row>
    <row r="437" spans="1:6" x14ac:dyDescent="0.25">
      <c r="A437" t="s">
        <v>505</v>
      </c>
      <c r="B437" s="3">
        <v>5.2235552569123991</v>
      </c>
      <c r="C437" s="3">
        <v>5.0275525535527876</v>
      </c>
      <c r="D437" s="3">
        <v>0.19600270335961145</v>
      </c>
      <c r="E437" s="3" t="s">
        <v>1967</v>
      </c>
      <c r="F437" t="s">
        <v>1968</v>
      </c>
    </row>
    <row r="438" spans="1:6" x14ac:dyDescent="0.25">
      <c r="A438" t="s">
        <v>36</v>
      </c>
      <c r="B438" s="3">
        <v>4.7461210531588671</v>
      </c>
      <c r="C438" s="3">
        <v>4.5507841177230786</v>
      </c>
      <c r="D438" s="3">
        <v>0.19533693543578856</v>
      </c>
      <c r="E438" s="3" t="s">
        <v>1040</v>
      </c>
      <c r="F438" t="s">
        <v>1041</v>
      </c>
    </row>
    <row r="439" spans="1:6" x14ac:dyDescent="0.25">
      <c r="A439" t="s">
        <v>67</v>
      </c>
      <c r="B439" s="3">
        <v>4.7461210531588671</v>
      </c>
      <c r="C439" s="3">
        <v>4.5507841177230786</v>
      </c>
      <c r="D439" s="3">
        <v>0.19533693543578856</v>
      </c>
      <c r="E439" s="3" t="s">
        <v>1102</v>
      </c>
      <c r="F439" t="s">
        <v>1103</v>
      </c>
    </row>
    <row r="440" spans="1:6" x14ac:dyDescent="0.25">
      <c r="A440" t="s">
        <v>418</v>
      </c>
      <c r="B440" s="3">
        <v>4.7461210531588671</v>
      </c>
      <c r="C440" s="3">
        <v>4.5507841177230786</v>
      </c>
      <c r="D440" s="3">
        <v>0.19533693543578856</v>
      </c>
      <c r="E440" s="3" t="s">
        <v>1793</v>
      </c>
      <c r="F440" t="s">
        <v>1794</v>
      </c>
    </row>
    <row r="441" spans="1:6" x14ac:dyDescent="0.25">
      <c r="A441" t="s">
        <v>424</v>
      </c>
      <c r="B441" s="3">
        <v>4.7461210531588671</v>
      </c>
      <c r="C441" s="3">
        <v>4.5507841177230786</v>
      </c>
      <c r="D441" s="3">
        <v>0.19533693543578856</v>
      </c>
      <c r="E441" s="3" t="s">
        <v>1805</v>
      </c>
      <c r="F441" t="s">
        <v>1806</v>
      </c>
    </row>
    <row r="442" spans="1:6" x14ac:dyDescent="0.25">
      <c r="A442" t="s">
        <v>87</v>
      </c>
      <c r="B442" s="3">
        <v>6.2200637956917069</v>
      </c>
      <c r="C442" s="3">
        <v>6.0470706489702239</v>
      </c>
      <c r="D442" s="3">
        <v>0.17299314672148292</v>
      </c>
      <c r="E442" s="3" t="s">
        <v>1142</v>
      </c>
      <c r="F442" t="s">
        <v>1143</v>
      </c>
    </row>
    <row r="443" spans="1:6" x14ac:dyDescent="0.25">
      <c r="A443" t="s">
        <v>888</v>
      </c>
      <c r="B443" s="3">
        <v>13.292068658205107</v>
      </c>
      <c r="C443" s="3">
        <v>13.122009136236194</v>
      </c>
      <c r="D443" s="3">
        <v>0.17005952196891272</v>
      </c>
      <c r="E443" s="3" t="s">
        <v>2728</v>
      </c>
      <c r="F443" t="s">
        <v>2729</v>
      </c>
    </row>
    <row r="444" spans="1:6" x14ac:dyDescent="0.25">
      <c r="A444" s="8" t="s">
        <v>112</v>
      </c>
      <c r="B444" s="1">
        <v>6.4503705300291436</v>
      </c>
      <c r="C444" s="1">
        <v>6.2816157835482667</v>
      </c>
      <c r="D444" s="3">
        <v>0.16875474648087696</v>
      </c>
      <c r="E444" s="1" t="s">
        <v>1192</v>
      </c>
      <c r="F444" t="s">
        <v>1193</v>
      </c>
    </row>
    <row r="445" spans="1:6" x14ac:dyDescent="0.25">
      <c r="A445" t="s">
        <v>932</v>
      </c>
      <c r="B445" s="3">
        <v>9.3302720594554991</v>
      </c>
      <c r="C445" s="3">
        <v>9.1620469611252702</v>
      </c>
      <c r="D445" s="3">
        <v>0.16822509833022892</v>
      </c>
      <c r="E445" s="3" t="s">
        <v>2816</v>
      </c>
      <c r="F445" t="s">
        <v>2817</v>
      </c>
    </row>
    <row r="446" spans="1:6" x14ac:dyDescent="0.25">
      <c r="A446" t="s">
        <v>753</v>
      </c>
      <c r="B446" s="3">
        <v>9.5740248473458145</v>
      </c>
      <c r="C446" s="3">
        <v>9.415194860754367</v>
      </c>
      <c r="D446" s="3">
        <v>0.15882998659144754</v>
      </c>
      <c r="E446" s="3" t="s">
        <v>2458</v>
      </c>
      <c r="F446" t="s">
        <v>2459</v>
      </c>
    </row>
    <row r="447" spans="1:6" x14ac:dyDescent="0.25">
      <c r="A447" t="s">
        <v>711</v>
      </c>
      <c r="B447" s="3">
        <v>6.0751851746146546</v>
      </c>
      <c r="C447" s="3">
        <v>5.927411272286732</v>
      </c>
      <c r="D447" s="3">
        <v>0.14777390232792253</v>
      </c>
      <c r="E447" s="3" t="s">
        <v>2375</v>
      </c>
      <c r="F447" t="s">
        <v>2376</v>
      </c>
    </row>
    <row r="448" spans="1:6" x14ac:dyDescent="0.25">
      <c r="A448" t="s">
        <v>608</v>
      </c>
      <c r="B448" s="3">
        <v>11.011996664835049</v>
      </c>
      <c r="C448" s="3">
        <v>10.867779115382598</v>
      </c>
      <c r="D448" s="3">
        <v>0.14421754945245091</v>
      </c>
      <c r="E448" s="3" t="s">
        <v>2172</v>
      </c>
      <c r="F448" t="s">
        <v>2173</v>
      </c>
    </row>
    <row r="449" spans="1:6" x14ac:dyDescent="0.25">
      <c r="A449" t="s">
        <v>771</v>
      </c>
      <c r="B449" s="3">
        <v>5.790056446300194</v>
      </c>
      <c r="C449" s="3">
        <v>5.6468847816813676</v>
      </c>
      <c r="D449" s="3">
        <v>0.14317166461882636</v>
      </c>
      <c r="E449" s="3" t="s">
        <v>2494</v>
      </c>
      <c r="F449" t="s">
        <v>2495</v>
      </c>
    </row>
    <row r="450" spans="1:6" x14ac:dyDescent="0.25">
      <c r="A450" t="s">
        <v>573</v>
      </c>
      <c r="B450" s="3">
        <v>6.3505741009638106</v>
      </c>
      <c r="C450" s="3">
        <v>6.2079998404217029</v>
      </c>
      <c r="D450" s="3">
        <v>0.14257426054210764</v>
      </c>
      <c r="E450" s="3" t="s">
        <v>2103</v>
      </c>
      <c r="F450" t="s">
        <v>2104</v>
      </c>
    </row>
    <row r="451" spans="1:6" x14ac:dyDescent="0.25">
      <c r="A451" s="11" t="s">
        <v>33</v>
      </c>
      <c r="B451" s="12">
        <v>4.526241895530787</v>
      </c>
      <c r="C451" s="12">
        <v>4.3863074917351881</v>
      </c>
      <c r="D451" s="3">
        <v>0.13993440379559896</v>
      </c>
      <c r="E451" s="12" t="s">
        <v>1034</v>
      </c>
      <c r="F451" s="11" t="s">
        <v>1035</v>
      </c>
    </row>
    <row r="452" spans="1:6" x14ac:dyDescent="0.25">
      <c r="A452" t="s">
        <v>35</v>
      </c>
      <c r="B452" s="3">
        <v>4.526241895530787</v>
      </c>
      <c r="C452" s="3">
        <v>4.3863074917351881</v>
      </c>
      <c r="D452" s="3">
        <v>0.13993440379559896</v>
      </c>
      <c r="E452" s="3" t="s">
        <v>1038</v>
      </c>
      <c r="F452" t="s">
        <v>1039</v>
      </c>
    </row>
    <row r="453" spans="1:6" x14ac:dyDescent="0.25">
      <c r="A453" t="s">
        <v>106</v>
      </c>
      <c r="B453" s="3">
        <v>4.526241895530787</v>
      </c>
      <c r="C453" s="3">
        <v>4.3863074917351881</v>
      </c>
      <c r="D453" s="3">
        <v>0.13993440379559896</v>
      </c>
      <c r="E453" s="3" t="s">
        <v>1180</v>
      </c>
      <c r="F453" t="s">
        <v>1181</v>
      </c>
    </row>
    <row r="454" spans="1:6" x14ac:dyDescent="0.25">
      <c r="A454" t="s">
        <v>601</v>
      </c>
      <c r="B454" s="3">
        <v>7.9295908431282669</v>
      </c>
      <c r="C454" s="3">
        <v>7.7929439628297139</v>
      </c>
      <c r="D454" s="3">
        <v>0.13664688029855299</v>
      </c>
      <c r="E454" s="3" t="s">
        <v>2158</v>
      </c>
      <c r="F454" t="s">
        <v>2159</v>
      </c>
    </row>
    <row r="455" spans="1:6" x14ac:dyDescent="0.25">
      <c r="A455" t="s">
        <v>204</v>
      </c>
      <c r="B455" s="3">
        <v>6.506887255331943</v>
      </c>
      <c r="C455" s="3">
        <v>6.3738263102863861</v>
      </c>
      <c r="D455" s="3">
        <v>0.13306094504555688</v>
      </c>
      <c r="E455" s="3" t="s">
        <v>1371</v>
      </c>
      <c r="F455" t="s">
        <v>1372</v>
      </c>
    </row>
    <row r="456" spans="1:6" x14ac:dyDescent="0.25">
      <c r="A456" t="s">
        <v>202</v>
      </c>
      <c r="B456" s="3">
        <v>4.9120233786972873</v>
      </c>
      <c r="C456" s="3">
        <v>4.7802216861581908</v>
      </c>
      <c r="D456" s="3">
        <v>0.13180169253909657</v>
      </c>
      <c r="E456" s="3" t="s">
        <v>1367</v>
      </c>
      <c r="F456" t="s">
        <v>1368</v>
      </c>
    </row>
    <row r="457" spans="1:6" x14ac:dyDescent="0.25">
      <c r="A457" t="s">
        <v>559</v>
      </c>
      <c r="B457" s="3">
        <v>7.4941191529795983</v>
      </c>
      <c r="C457" s="3">
        <v>7.3630555260806236</v>
      </c>
      <c r="D457" s="3">
        <v>0.13106362689897466</v>
      </c>
      <c r="E457" s="3" t="s">
        <v>2075</v>
      </c>
      <c r="F457" t="s">
        <v>2076</v>
      </c>
    </row>
    <row r="458" spans="1:6" x14ac:dyDescent="0.25">
      <c r="A458" t="s">
        <v>758</v>
      </c>
      <c r="B458" s="3">
        <v>5.4599888937564831</v>
      </c>
      <c r="C458" s="3">
        <v>5.3306412885135845</v>
      </c>
      <c r="D458" s="3">
        <v>0.12934760524289857</v>
      </c>
      <c r="E458" s="3" t="s">
        <v>2468</v>
      </c>
      <c r="F458" t="s">
        <v>2469</v>
      </c>
    </row>
    <row r="459" spans="1:6" x14ac:dyDescent="0.25">
      <c r="A459" t="s">
        <v>990</v>
      </c>
      <c r="B459" s="3">
        <v>10.118868125296192</v>
      </c>
      <c r="C459" s="3">
        <v>9.9939115121193911</v>
      </c>
      <c r="D459" s="3">
        <v>0.12495661317680096</v>
      </c>
      <c r="E459" s="3" t="s">
        <v>2932</v>
      </c>
      <c r="F459" t="s">
        <v>2933</v>
      </c>
    </row>
    <row r="460" spans="1:6" x14ac:dyDescent="0.25">
      <c r="A460" t="s">
        <v>272</v>
      </c>
      <c r="B460" s="3">
        <v>9.7971692255051384</v>
      </c>
      <c r="C460" s="3">
        <v>9.6812166821688947</v>
      </c>
      <c r="D460" s="3">
        <v>0.11595254333624361</v>
      </c>
      <c r="E460" s="3" t="s">
        <v>1505</v>
      </c>
      <c r="F460" t="s">
        <v>1506</v>
      </c>
    </row>
    <row r="461" spans="1:6" x14ac:dyDescent="0.25">
      <c r="A461" t="s">
        <v>503</v>
      </c>
      <c r="B461" s="3">
        <v>11.515680206883058</v>
      </c>
      <c r="C461" s="3">
        <v>11.400203068510805</v>
      </c>
      <c r="D461" s="3">
        <v>0.1154771383722526</v>
      </c>
      <c r="E461" s="3" t="s">
        <v>1963</v>
      </c>
      <c r="F461" t="s">
        <v>1964</v>
      </c>
    </row>
    <row r="462" spans="1:6" x14ac:dyDescent="0.25">
      <c r="A462" t="s">
        <v>269</v>
      </c>
      <c r="B462" s="3">
        <v>6.9850970943375632</v>
      </c>
      <c r="C462" s="3">
        <v>6.8719070836146043</v>
      </c>
      <c r="D462" s="3">
        <v>0.11319001072295887</v>
      </c>
      <c r="E462" s="3" t="s">
        <v>1499</v>
      </c>
      <c r="F462" t="s">
        <v>1500</v>
      </c>
    </row>
    <row r="463" spans="1:6" x14ac:dyDescent="0.25">
      <c r="A463" t="s">
        <v>690</v>
      </c>
      <c r="B463" s="3">
        <v>7.2462700737380015</v>
      </c>
      <c r="C463" s="3">
        <v>7.1388217130222227</v>
      </c>
      <c r="D463" s="3">
        <v>0.10744836071577879</v>
      </c>
      <c r="E463" s="3" t="s">
        <v>2333</v>
      </c>
      <c r="F463" t="s">
        <v>2334</v>
      </c>
    </row>
    <row r="464" spans="1:6" x14ac:dyDescent="0.25">
      <c r="A464" t="s">
        <v>732</v>
      </c>
      <c r="B464" s="3">
        <v>7.7513708808258661</v>
      </c>
      <c r="C464" s="3">
        <v>7.6487555409923376</v>
      </c>
      <c r="D464" s="3">
        <v>0.10261533983352855</v>
      </c>
      <c r="E464" s="3" t="s">
        <v>2417</v>
      </c>
      <c r="F464" t="s">
        <v>2418</v>
      </c>
    </row>
    <row r="465" spans="1:6" x14ac:dyDescent="0.25">
      <c r="A465" s="8" t="s">
        <v>61</v>
      </c>
      <c r="B465" s="1">
        <v>5.3716094751827823</v>
      </c>
      <c r="C465" s="1">
        <v>5.2769560315041826</v>
      </c>
      <c r="D465" s="3">
        <v>9.4653443678599736E-2</v>
      </c>
      <c r="E465" s="1" t="s">
        <v>1090</v>
      </c>
      <c r="F465" t="s">
        <v>1091</v>
      </c>
    </row>
    <row r="466" spans="1:6" x14ac:dyDescent="0.25">
      <c r="A466" t="s">
        <v>727</v>
      </c>
      <c r="B466" s="3">
        <v>5.8825848200527062</v>
      </c>
      <c r="C466" s="3">
        <v>5.7951679485571468</v>
      </c>
      <c r="D466" s="3">
        <v>8.7416871495559434E-2</v>
      </c>
      <c r="E466" s="3" t="s">
        <v>2407</v>
      </c>
      <c r="F466" t="s">
        <v>2408</v>
      </c>
    </row>
    <row r="467" spans="1:6" x14ac:dyDescent="0.25">
      <c r="A467" t="s">
        <v>261</v>
      </c>
      <c r="B467" s="3">
        <v>5.1112126183987403</v>
      </c>
      <c r="C467" s="3">
        <v>5.0275525535527876</v>
      </c>
      <c r="D467" s="3">
        <v>8.3660064845952675E-2</v>
      </c>
      <c r="E467" s="3" t="s">
        <v>1483</v>
      </c>
      <c r="F467" t="s">
        <v>1484</v>
      </c>
    </row>
    <row r="468" spans="1:6" x14ac:dyDescent="0.25">
      <c r="A468" t="s">
        <v>606</v>
      </c>
      <c r="B468" s="3">
        <v>8.6795519530979703</v>
      </c>
      <c r="C468" s="3">
        <v>8.5983700274462542</v>
      </c>
      <c r="D468" s="3">
        <v>8.1181925651716114E-2</v>
      </c>
      <c r="E468" s="3" t="s">
        <v>2168</v>
      </c>
      <c r="F468" t="s">
        <v>2169</v>
      </c>
    </row>
    <row r="469" spans="1:6" x14ac:dyDescent="0.25">
      <c r="A469" t="s">
        <v>52</v>
      </c>
      <c r="B469" s="3">
        <v>4.7461210531588671</v>
      </c>
      <c r="C469" s="3">
        <v>4.6757993924742243</v>
      </c>
      <c r="D469" s="3">
        <v>7.032166068464285E-2</v>
      </c>
      <c r="E469" s="3" t="s">
        <v>1072</v>
      </c>
      <c r="F469" t="s">
        <v>1073</v>
      </c>
    </row>
    <row r="470" spans="1:6" x14ac:dyDescent="0.25">
      <c r="A470" t="s">
        <v>565</v>
      </c>
      <c r="B470" s="3">
        <v>15.035568044463984</v>
      </c>
      <c r="C470" s="3">
        <v>14.966915973590213</v>
      </c>
      <c r="D470" s="3">
        <v>6.8652070873771009E-2</v>
      </c>
      <c r="E470" s="3" t="s">
        <v>2087</v>
      </c>
      <c r="F470" t="s">
        <v>2088</v>
      </c>
    </row>
    <row r="471" spans="1:6" x14ac:dyDescent="0.25">
      <c r="A471" t="s">
        <v>88</v>
      </c>
      <c r="B471" s="3">
        <v>5.790056446300194</v>
      </c>
      <c r="C471" s="3">
        <v>5.7233071151514041</v>
      </c>
      <c r="D471" s="3">
        <v>6.6749331148789892E-2</v>
      </c>
      <c r="E471" s="3" t="s">
        <v>1144</v>
      </c>
      <c r="F471" t="s">
        <v>1145</v>
      </c>
    </row>
    <row r="472" spans="1:6" x14ac:dyDescent="0.25">
      <c r="A472" t="s">
        <v>685</v>
      </c>
      <c r="B472" s="3">
        <v>6.8906359059467421</v>
      </c>
      <c r="C472" s="3">
        <v>6.8246729025818365</v>
      </c>
      <c r="D472" s="3">
        <v>6.5963003364905681E-2</v>
      </c>
      <c r="E472" s="3" t="s">
        <v>2323</v>
      </c>
      <c r="F472" t="s">
        <v>2324</v>
      </c>
    </row>
    <row r="473" spans="1:6" x14ac:dyDescent="0.25">
      <c r="A473" t="s">
        <v>75</v>
      </c>
      <c r="B473" s="3">
        <v>5.2235552569123991</v>
      </c>
      <c r="C473" s="3">
        <v>5.1602802496313842</v>
      </c>
      <c r="D473" s="3">
        <v>6.3275007281014872E-2</v>
      </c>
      <c r="E473" s="3" t="s">
        <v>1118</v>
      </c>
      <c r="F473" t="s">
        <v>1119</v>
      </c>
    </row>
    <row r="474" spans="1:6" x14ac:dyDescent="0.25">
      <c r="A474" t="s">
        <v>114</v>
      </c>
      <c r="B474" s="3">
        <v>5.821675422284569</v>
      </c>
      <c r="C474" s="3">
        <v>5.7597684806445182</v>
      </c>
      <c r="D474" s="3">
        <v>6.1906941640050839E-2</v>
      </c>
      <c r="E474" s="3" t="s">
        <v>1196</v>
      </c>
      <c r="F474" t="s">
        <v>1197</v>
      </c>
    </row>
    <row r="475" spans="1:6" x14ac:dyDescent="0.25">
      <c r="A475" t="s">
        <v>632</v>
      </c>
      <c r="B475" s="3">
        <v>6.411335801961382</v>
      </c>
      <c r="C475" s="3">
        <v>6.3513634981393343</v>
      </c>
      <c r="D475" s="3">
        <v>5.9972303822047657E-2</v>
      </c>
      <c r="E475" s="3" t="s">
        <v>2220</v>
      </c>
      <c r="F475" t="s">
        <v>2221</v>
      </c>
    </row>
    <row r="476" spans="1:6" x14ac:dyDescent="0.25">
      <c r="A476" t="s">
        <v>446</v>
      </c>
      <c r="B476" s="3">
        <v>6.2650081454897553</v>
      </c>
      <c r="C476" s="3">
        <v>6.2079998404217029</v>
      </c>
      <c r="D476" s="3">
        <v>5.7008305068052323E-2</v>
      </c>
      <c r="E476" s="3" t="s">
        <v>1849</v>
      </c>
      <c r="F476" t="s">
        <v>1850</v>
      </c>
    </row>
    <row r="477" spans="1:6" x14ac:dyDescent="0.25">
      <c r="A477" t="s">
        <v>834</v>
      </c>
      <c r="B477" s="3">
        <v>10.149282009555963</v>
      </c>
      <c r="C477" s="3">
        <v>10.095043228072154</v>
      </c>
      <c r="D477" s="3">
        <v>5.4238781483809007E-2</v>
      </c>
      <c r="E477" s="3" t="s">
        <v>2620</v>
      </c>
      <c r="F477" t="s">
        <v>2621</v>
      </c>
    </row>
    <row r="478" spans="1:6" x14ac:dyDescent="0.25">
      <c r="A478" t="s">
        <v>488</v>
      </c>
      <c r="B478" s="3">
        <v>4.8335902897897087</v>
      </c>
      <c r="C478" s="3">
        <v>4.7802216861581908</v>
      </c>
      <c r="D478" s="3">
        <v>5.3368603631517963E-2</v>
      </c>
      <c r="E478" s="3" t="s">
        <v>1933</v>
      </c>
      <c r="F478" t="s">
        <v>1934</v>
      </c>
    </row>
    <row r="479" spans="1:6" x14ac:dyDescent="0.25">
      <c r="A479" t="s">
        <v>218</v>
      </c>
      <c r="B479" s="3">
        <v>6.506887255331943</v>
      </c>
      <c r="C479" s="3">
        <v>6.4601016225220835</v>
      </c>
      <c r="D479" s="3">
        <v>4.6785632809859479E-2</v>
      </c>
      <c r="E479" s="3" t="s">
        <v>1398</v>
      </c>
      <c r="F479" t="s">
        <v>1399</v>
      </c>
    </row>
    <row r="480" spans="1:6" x14ac:dyDescent="0.25">
      <c r="A480" t="s">
        <v>704</v>
      </c>
      <c r="B480" s="3">
        <v>10.762271473707784</v>
      </c>
      <c r="C480" s="3">
        <v>10.720471885042146</v>
      </c>
      <c r="D480" s="3">
        <v>4.1799588665638154E-2</v>
      </c>
      <c r="E480" s="3" t="s">
        <v>2361</v>
      </c>
      <c r="F480" t="s">
        <v>2362</v>
      </c>
    </row>
    <row r="481" spans="1:6" x14ac:dyDescent="0.25">
      <c r="A481" t="s">
        <v>310</v>
      </c>
      <c r="B481" s="3">
        <v>8.6392479494073591</v>
      </c>
      <c r="C481" s="3">
        <v>8.5983700274462542</v>
      </c>
      <c r="D481" s="3">
        <v>4.0877921961104846E-2</v>
      </c>
      <c r="E481" s="3" t="s">
        <v>1579</v>
      </c>
      <c r="F481" t="s">
        <v>1580</v>
      </c>
    </row>
    <row r="482" spans="1:6" x14ac:dyDescent="0.25">
      <c r="A482" t="s">
        <v>377</v>
      </c>
      <c r="B482" s="3">
        <v>4.9120233786972873</v>
      </c>
      <c r="C482" s="3">
        <v>4.8713895656183084</v>
      </c>
      <c r="D482" s="3">
        <v>4.0633813078978953E-2</v>
      </c>
      <c r="E482" s="3" t="s">
        <v>1711</v>
      </c>
      <c r="F482" t="s">
        <v>1712</v>
      </c>
    </row>
    <row r="483" spans="1:6" x14ac:dyDescent="0.25">
      <c r="A483" t="s">
        <v>528</v>
      </c>
      <c r="B483" s="3">
        <v>4.9120233786972873</v>
      </c>
      <c r="C483" s="3">
        <v>4.8713895656183084</v>
      </c>
      <c r="D483" s="3">
        <v>4.0633813078978953E-2</v>
      </c>
      <c r="E483" s="3" t="s">
        <v>2013</v>
      </c>
      <c r="F483" t="s">
        <v>2014</v>
      </c>
    </row>
    <row r="484" spans="1:6" x14ac:dyDescent="0.25">
      <c r="A484" t="s">
        <v>122</v>
      </c>
      <c r="B484" s="3">
        <v>7.6160775327772008</v>
      </c>
      <c r="C484" s="3">
        <v>7.5848666477502427</v>
      </c>
      <c r="D484" s="3">
        <v>3.1210885026958124E-2</v>
      </c>
      <c r="E484" s="3" t="s">
        <v>1211</v>
      </c>
      <c r="F484" t="s">
        <v>1212</v>
      </c>
    </row>
    <row r="485" spans="1:6" x14ac:dyDescent="0.25">
      <c r="A485" t="s">
        <v>76</v>
      </c>
      <c r="B485" s="3">
        <v>4.9835713625180347</v>
      </c>
      <c r="C485" s="3">
        <v>4.9530819006085496</v>
      </c>
      <c r="D485" s="3">
        <v>3.0489461909485094E-2</v>
      </c>
      <c r="E485" s="3" t="s">
        <v>1120</v>
      </c>
      <c r="F485" t="s">
        <v>1121</v>
      </c>
    </row>
    <row r="486" spans="1:6" x14ac:dyDescent="0.25">
      <c r="A486" t="s">
        <v>851</v>
      </c>
      <c r="B486" s="3">
        <v>13.798293589441421</v>
      </c>
      <c r="C486" s="3">
        <v>13.773459223158186</v>
      </c>
      <c r="D486" s="3">
        <v>2.4834366283235099E-2</v>
      </c>
      <c r="E486" s="3" t="s">
        <v>2654</v>
      </c>
      <c r="F486" t="s">
        <v>2655</v>
      </c>
    </row>
    <row r="487" spans="1:6" x14ac:dyDescent="0.25">
      <c r="A487" t="s">
        <v>372</v>
      </c>
      <c r="B487" s="3">
        <v>5.8825848200527062</v>
      </c>
      <c r="C487" s="3">
        <v>5.8630467350679742</v>
      </c>
      <c r="D487" s="3">
        <v>1.9538084984731974E-2</v>
      </c>
      <c r="E487" s="3" t="s">
        <v>1701</v>
      </c>
      <c r="F487" t="s">
        <v>1702</v>
      </c>
    </row>
    <row r="488" spans="1:6" x14ac:dyDescent="0.25">
      <c r="A488" t="s">
        <v>987</v>
      </c>
      <c r="B488" s="3">
        <v>9.7769030329743849</v>
      </c>
      <c r="C488" s="3">
        <v>9.7593123508772237</v>
      </c>
      <c r="D488" s="3">
        <v>1.7590682097161192E-2</v>
      </c>
      <c r="E488" s="3" t="s">
        <v>2926</v>
      </c>
      <c r="F488" t="s">
        <v>2927</v>
      </c>
    </row>
    <row r="489" spans="1:6" x14ac:dyDescent="0.25">
      <c r="A489" t="s">
        <v>610</v>
      </c>
      <c r="B489" s="3">
        <v>6.173532603238046</v>
      </c>
      <c r="C489" s="3">
        <v>6.1565329444014596</v>
      </c>
      <c r="D489" s="3">
        <v>1.6999658836586384E-2</v>
      </c>
      <c r="E489" s="3" t="s">
        <v>2176</v>
      </c>
      <c r="F489" t="s">
        <v>2177</v>
      </c>
    </row>
    <row r="490" spans="1:6" x14ac:dyDescent="0.25">
      <c r="A490" t="s">
        <v>780</v>
      </c>
      <c r="B490" s="3">
        <v>7.9025271097688412</v>
      </c>
      <c r="C490" s="3">
        <v>7.886612213523847</v>
      </c>
      <c r="D490" s="3">
        <v>1.5914896244994203E-2</v>
      </c>
      <c r="E490" s="3" t="s">
        <v>2512</v>
      </c>
      <c r="F490" t="s">
        <v>2513</v>
      </c>
    </row>
    <row r="491" spans="1:6" x14ac:dyDescent="0.25">
      <c r="A491" t="s">
        <v>802</v>
      </c>
      <c r="B491" s="3">
        <v>10.93179725839811</v>
      </c>
      <c r="C491" s="3">
        <v>10.917404525204562</v>
      </c>
      <c r="D491" s="3">
        <v>1.4392733193547613E-2</v>
      </c>
      <c r="E491" s="3" t="s">
        <v>2556</v>
      </c>
      <c r="F491" t="s">
        <v>2557</v>
      </c>
    </row>
    <row r="492" spans="1:6" x14ac:dyDescent="0.25">
      <c r="A492" t="s">
        <v>855</v>
      </c>
      <c r="B492" s="3">
        <v>10.658366481791365</v>
      </c>
      <c r="C492" s="3">
        <v>10.647993036415279</v>
      </c>
      <c r="D492" s="3">
        <v>1.0373445376085755E-2</v>
      </c>
      <c r="E492" s="3" t="s">
        <v>2662</v>
      </c>
      <c r="F492" t="s">
        <v>2663</v>
      </c>
    </row>
    <row r="493" spans="1:6" x14ac:dyDescent="0.25">
      <c r="A493" t="s">
        <v>763</v>
      </c>
      <c r="B493" s="3">
        <v>5.2235552569123991</v>
      </c>
      <c r="C493" s="3">
        <v>5.2203170859170225</v>
      </c>
      <c r="D493" s="3">
        <v>3.2381709953765991E-3</v>
      </c>
      <c r="E493" s="3" t="s">
        <v>2478</v>
      </c>
      <c r="F493" t="s">
        <v>2479</v>
      </c>
    </row>
    <row r="494" spans="1:6" x14ac:dyDescent="0.25">
      <c r="A494" t="s">
        <v>805</v>
      </c>
      <c r="B494" s="3">
        <v>11.531707706145921</v>
      </c>
      <c r="C494" s="3">
        <v>11.533478000197386</v>
      </c>
      <c r="D494" s="3">
        <v>-1.7702940514645604E-3</v>
      </c>
      <c r="E494" s="3" t="s">
        <v>2562</v>
      </c>
      <c r="F494" t="s">
        <v>2563</v>
      </c>
    </row>
    <row r="495" spans="1:6" x14ac:dyDescent="0.25">
      <c r="A495" t="s">
        <v>599</v>
      </c>
      <c r="B495" s="3">
        <v>5.8825848200527062</v>
      </c>
      <c r="C495" s="3">
        <v>5.8956425731986934</v>
      </c>
      <c r="D495" s="3">
        <v>-1.3057753145987228E-2</v>
      </c>
      <c r="E495" s="3" t="s">
        <v>2154</v>
      </c>
      <c r="F495" t="s">
        <v>2155</v>
      </c>
    </row>
    <row r="496" spans="1:6" x14ac:dyDescent="0.25">
      <c r="A496" t="s">
        <v>833</v>
      </c>
      <c r="B496" s="3">
        <v>8.3947851437567245</v>
      </c>
      <c r="C496" s="3">
        <v>8.4119855019877239</v>
      </c>
      <c r="D496" s="3">
        <v>-1.7200358230999413E-2</v>
      </c>
      <c r="E496" s="3" t="s">
        <v>2618</v>
      </c>
      <c r="F496" t="s">
        <v>2619</v>
      </c>
    </row>
    <row r="497" spans="1:6" x14ac:dyDescent="0.25">
      <c r="A497" t="s">
        <v>69</v>
      </c>
      <c r="B497" s="3">
        <v>4.3687954754345313</v>
      </c>
      <c r="C497" s="3">
        <v>4.3863074917351881</v>
      </c>
      <c r="D497" s="3">
        <v>-1.7512016300656796E-2</v>
      </c>
      <c r="E497" s="3" t="s">
        <v>1106</v>
      </c>
      <c r="F497" t="s">
        <v>1107</v>
      </c>
    </row>
    <row r="498" spans="1:6" x14ac:dyDescent="0.25">
      <c r="A498" t="s">
        <v>126</v>
      </c>
      <c r="B498" s="3">
        <v>4.3687954754345313</v>
      </c>
      <c r="C498" s="3">
        <v>4.3863074917351881</v>
      </c>
      <c r="D498" s="3">
        <v>-1.7512016300656796E-2</v>
      </c>
      <c r="E498" s="3" t="s">
        <v>1218</v>
      </c>
      <c r="F498" t="s">
        <v>1219</v>
      </c>
    </row>
    <row r="499" spans="1:6" x14ac:dyDescent="0.25">
      <c r="A499" t="s">
        <v>323</v>
      </c>
      <c r="B499" s="3">
        <v>4.3687954754345313</v>
      </c>
      <c r="C499" s="3">
        <v>4.3863074917351881</v>
      </c>
      <c r="D499" s="3">
        <v>-1.7512016300656796E-2</v>
      </c>
      <c r="E499" s="3" t="s">
        <v>1605</v>
      </c>
      <c r="F499" t="s">
        <v>1606</v>
      </c>
    </row>
    <row r="500" spans="1:6" x14ac:dyDescent="0.25">
      <c r="A500" t="s">
        <v>344</v>
      </c>
      <c r="B500" s="3">
        <v>4.3687954754345313</v>
      </c>
      <c r="C500" s="3">
        <v>4.3863074917351881</v>
      </c>
      <c r="D500" s="3">
        <v>-1.7512016300656796E-2</v>
      </c>
      <c r="E500" s="3" t="s">
        <v>1645</v>
      </c>
      <c r="F500" t="s">
        <v>1646</v>
      </c>
    </row>
    <row r="501" spans="1:6" x14ac:dyDescent="0.25">
      <c r="A501" t="s">
        <v>554</v>
      </c>
      <c r="B501" s="3">
        <v>4.3687954754345313</v>
      </c>
      <c r="C501" s="3">
        <v>4.3863074917351881</v>
      </c>
      <c r="D501" s="3">
        <v>-1.7512016300656796E-2</v>
      </c>
      <c r="E501" s="3" t="s">
        <v>2065</v>
      </c>
      <c r="F501" t="s">
        <v>2066</v>
      </c>
    </row>
    <row r="502" spans="1:6" x14ac:dyDescent="0.25">
      <c r="A502" t="s">
        <v>686</v>
      </c>
      <c r="B502" s="3">
        <v>4.3687954754345313</v>
      </c>
      <c r="C502" s="3">
        <v>4.3863074917351881</v>
      </c>
      <c r="D502" s="3">
        <v>-1.7512016300656796E-2</v>
      </c>
      <c r="E502" s="3" t="s">
        <v>2325</v>
      </c>
      <c r="F502" t="s">
        <v>2326</v>
      </c>
    </row>
    <row r="503" spans="1:6" x14ac:dyDescent="0.25">
      <c r="A503" t="s">
        <v>289</v>
      </c>
      <c r="B503" s="3">
        <v>10.246264763578443</v>
      </c>
      <c r="C503" s="3">
        <v>10.268163155526613</v>
      </c>
      <c r="D503" s="3">
        <v>-2.1898391948170115E-2</v>
      </c>
      <c r="E503" s="3" t="s">
        <v>1538</v>
      </c>
      <c r="F503" t="s">
        <v>1539</v>
      </c>
    </row>
    <row r="504" spans="1:6" x14ac:dyDescent="0.25">
      <c r="A504" t="s">
        <v>351</v>
      </c>
      <c r="B504" s="3">
        <v>9.9315762306738122</v>
      </c>
      <c r="C504" s="3">
        <v>9.9549777424197305</v>
      </c>
      <c r="D504" s="3">
        <v>-2.3401511745918313E-2</v>
      </c>
      <c r="E504" s="3" t="s">
        <v>1659</v>
      </c>
      <c r="F504" t="s">
        <v>1660</v>
      </c>
    </row>
    <row r="505" spans="1:6" x14ac:dyDescent="0.25">
      <c r="A505" t="s">
        <v>181</v>
      </c>
      <c r="B505" s="3">
        <v>4.526241895530787</v>
      </c>
      <c r="C505" s="3">
        <v>4.5507841177230786</v>
      </c>
      <c r="D505" s="3">
        <v>-2.4542222192291518E-2</v>
      </c>
      <c r="E505" s="3" t="s">
        <v>1325</v>
      </c>
      <c r="F505" t="s">
        <v>1326</v>
      </c>
    </row>
    <row r="506" spans="1:6" x14ac:dyDescent="0.25">
      <c r="A506" t="s">
        <v>752</v>
      </c>
      <c r="B506" s="3">
        <v>4.526241895530787</v>
      </c>
      <c r="C506" s="3">
        <v>4.5507841177230786</v>
      </c>
      <c r="D506" s="3">
        <v>-2.4542222192291518E-2</v>
      </c>
      <c r="E506" s="3" t="s">
        <v>2456</v>
      </c>
      <c r="F506" t="s">
        <v>2457</v>
      </c>
    </row>
    <row r="507" spans="1:6" x14ac:dyDescent="0.25">
      <c r="A507" t="s">
        <v>42</v>
      </c>
      <c r="B507" s="3">
        <v>4.6460078883345686</v>
      </c>
      <c r="C507" s="3">
        <v>4.6757993924742243</v>
      </c>
      <c r="D507" s="3">
        <v>-2.97915041396557E-2</v>
      </c>
      <c r="E507" s="3" t="s">
        <v>1052</v>
      </c>
      <c r="F507" t="s">
        <v>1053</v>
      </c>
    </row>
    <row r="508" spans="1:6" x14ac:dyDescent="0.25">
      <c r="A508" t="s">
        <v>168</v>
      </c>
      <c r="B508" s="3">
        <v>4.6460078883345686</v>
      </c>
      <c r="C508" s="3">
        <v>4.6757993924742243</v>
      </c>
      <c r="D508" s="3">
        <v>-2.97915041396557E-2</v>
      </c>
      <c r="E508" s="3" t="s">
        <v>1299</v>
      </c>
      <c r="F508" t="s">
        <v>1300</v>
      </c>
    </row>
    <row r="509" spans="1:6" x14ac:dyDescent="0.25">
      <c r="A509" t="s">
        <v>531</v>
      </c>
      <c r="B509" s="3">
        <v>4.6460078883345686</v>
      </c>
      <c r="C509" s="3">
        <v>4.6757993924742243</v>
      </c>
      <c r="D509" s="3">
        <v>-2.97915041396557E-2</v>
      </c>
      <c r="E509" s="3" t="s">
        <v>2019</v>
      </c>
      <c r="F509" t="s">
        <v>2020</v>
      </c>
    </row>
    <row r="510" spans="1:6" x14ac:dyDescent="0.25">
      <c r="A510" s="9" t="s">
        <v>909</v>
      </c>
      <c r="B510" s="10">
        <v>11.915501527001876</v>
      </c>
      <c r="C510" s="10">
        <v>11.947232016179049</v>
      </c>
      <c r="D510" s="3">
        <v>-3.1730489177173027E-2</v>
      </c>
      <c r="E510" s="10" t="s">
        <v>2770</v>
      </c>
      <c r="F510" t="s">
        <v>2771</v>
      </c>
    </row>
    <row r="511" spans="1:6" x14ac:dyDescent="0.25">
      <c r="A511" t="s">
        <v>324</v>
      </c>
      <c r="B511" s="3">
        <v>6.4694727268693502</v>
      </c>
      <c r="C511" s="3">
        <v>6.501256648496156</v>
      </c>
      <c r="D511" s="3">
        <v>-3.1783921626805878E-2</v>
      </c>
      <c r="E511" s="3" t="s">
        <v>1607</v>
      </c>
      <c r="F511" t="s">
        <v>1608</v>
      </c>
    </row>
    <row r="512" spans="1:6" x14ac:dyDescent="0.25">
      <c r="A512" t="s">
        <v>737</v>
      </c>
      <c r="B512" s="3">
        <v>10.052984770274261</v>
      </c>
      <c r="C512" s="3">
        <v>10.085243305078622</v>
      </c>
      <c r="D512" s="3">
        <v>-3.2258534804361361E-2</v>
      </c>
      <c r="E512" s="3" t="s">
        <v>2426</v>
      </c>
      <c r="F512" t="s">
        <v>2427</v>
      </c>
    </row>
    <row r="513" spans="1:6" x14ac:dyDescent="0.25">
      <c r="A513" t="s">
        <v>492</v>
      </c>
      <c r="B513" s="3">
        <v>7.0237039119309754</v>
      </c>
      <c r="C513" s="3">
        <v>7.0598952621598192</v>
      </c>
      <c r="D513" s="3">
        <v>-3.6191350228843788E-2</v>
      </c>
      <c r="E513" s="3" t="s">
        <v>1941</v>
      </c>
      <c r="F513" t="s">
        <v>1942</v>
      </c>
    </row>
    <row r="514" spans="1:6" x14ac:dyDescent="0.25">
      <c r="A514" t="s">
        <v>525</v>
      </c>
      <c r="B514" s="3">
        <v>8.7606840292656063</v>
      </c>
      <c r="C514" s="3">
        <v>8.7997925088942637</v>
      </c>
      <c r="D514" s="3">
        <v>-3.9108479628657378E-2</v>
      </c>
      <c r="E514" s="3" t="s">
        <v>2007</v>
      </c>
      <c r="F514" t="s">
        <v>2008</v>
      </c>
    </row>
    <row r="515" spans="1:6" x14ac:dyDescent="0.25">
      <c r="A515" t="s">
        <v>662</v>
      </c>
      <c r="B515" s="3">
        <v>5.790056446300194</v>
      </c>
      <c r="C515" s="3">
        <v>5.8295736239231069</v>
      </c>
      <c r="D515" s="3">
        <v>-3.9517177622912847E-2</v>
      </c>
      <c r="E515" s="3" t="s">
        <v>2279</v>
      </c>
      <c r="F515" t="s">
        <v>2280</v>
      </c>
    </row>
    <row r="516" spans="1:6" x14ac:dyDescent="0.25">
      <c r="A516" t="s">
        <v>535</v>
      </c>
      <c r="B516" s="3">
        <v>6.3296920368424825</v>
      </c>
      <c r="C516" s="3">
        <v>6.3738263102863861</v>
      </c>
      <c r="D516" s="3">
        <v>-4.4134273443903638E-2</v>
      </c>
      <c r="E516" s="3" t="s">
        <v>2027</v>
      </c>
      <c r="F516" t="s">
        <v>2028</v>
      </c>
    </row>
    <row r="517" spans="1:6" x14ac:dyDescent="0.25">
      <c r="A517" t="s">
        <v>139</v>
      </c>
      <c r="B517" s="3">
        <v>5.0496408979985894</v>
      </c>
      <c r="C517" s="3">
        <v>5.0962759334867824</v>
      </c>
      <c r="D517" s="3">
        <v>-4.6635035488193033E-2</v>
      </c>
      <c r="E517" s="3" t="s">
        <v>1243</v>
      </c>
      <c r="F517" t="s">
        <v>1244</v>
      </c>
    </row>
    <row r="518" spans="1:6" x14ac:dyDescent="0.25">
      <c r="A518" t="s">
        <v>551</v>
      </c>
      <c r="B518" s="3">
        <v>9.0884922297136121</v>
      </c>
      <c r="C518" s="3">
        <v>9.1401139883762124</v>
      </c>
      <c r="D518" s="3">
        <v>-5.1621758662600215E-2</v>
      </c>
      <c r="E518" s="3" t="s">
        <v>2059</v>
      </c>
      <c r="F518" t="s">
        <v>2060</v>
      </c>
    </row>
    <row r="519" spans="1:6" x14ac:dyDescent="0.25">
      <c r="A519" t="s">
        <v>467</v>
      </c>
      <c r="B519" s="3">
        <v>6.5432983758898393</v>
      </c>
      <c r="C519" s="3">
        <v>6.5990020240002139</v>
      </c>
      <c r="D519" s="3">
        <v>-5.5703648110374537E-2</v>
      </c>
      <c r="E519" s="3" t="s">
        <v>1891</v>
      </c>
      <c r="F519" t="s">
        <v>1892</v>
      </c>
    </row>
    <row r="520" spans="1:6" x14ac:dyDescent="0.25">
      <c r="A520" t="s">
        <v>436</v>
      </c>
      <c r="B520" s="3">
        <v>12.209445530401519</v>
      </c>
      <c r="C520" s="3">
        <v>12.270550198050159</v>
      </c>
      <c r="D520" s="3">
        <v>-6.1104667648640643E-2</v>
      </c>
      <c r="E520" s="3" t="s">
        <v>1829</v>
      </c>
      <c r="F520" t="s">
        <v>1830</v>
      </c>
    </row>
    <row r="521" spans="1:6" x14ac:dyDescent="0.25">
      <c r="A521" t="s">
        <v>254</v>
      </c>
      <c r="B521" s="3">
        <v>7.6653075445644188</v>
      </c>
      <c r="C521" s="3">
        <v>7.7269016275752023</v>
      </c>
      <c r="D521" s="3">
        <v>-6.1594083010783507E-2</v>
      </c>
      <c r="E521" s="3" t="s">
        <v>1469</v>
      </c>
      <c r="F521" t="s">
        <v>1470</v>
      </c>
    </row>
    <row r="522" spans="1:6" x14ac:dyDescent="0.25">
      <c r="A522" t="s">
        <v>277</v>
      </c>
      <c r="B522" s="3">
        <v>5.5418530497454279</v>
      </c>
      <c r="C522" s="3">
        <v>5.606741583740062</v>
      </c>
      <c r="D522" s="3">
        <v>-6.4888533994634123E-2</v>
      </c>
      <c r="E522" s="3" t="s">
        <v>1515</v>
      </c>
      <c r="F522" t="s">
        <v>1516</v>
      </c>
    </row>
    <row r="523" spans="1:6" x14ac:dyDescent="0.25">
      <c r="A523" t="s">
        <v>358</v>
      </c>
      <c r="B523" s="3">
        <v>8.1639996585622132</v>
      </c>
      <c r="C523" s="3">
        <v>8.2337822110064582</v>
      </c>
      <c r="D523" s="3">
        <v>-6.9782552444245027E-2</v>
      </c>
      <c r="E523" s="3" t="s">
        <v>1673</v>
      </c>
      <c r="F523" t="s">
        <v>1674</v>
      </c>
    </row>
    <row r="524" spans="1:6" x14ac:dyDescent="0.25">
      <c r="A524" t="s">
        <v>458</v>
      </c>
      <c r="B524" s="3">
        <v>6.7278746055662548</v>
      </c>
      <c r="C524" s="3">
        <v>6.808564159642553</v>
      </c>
      <c r="D524" s="3">
        <v>-8.0689554076298187E-2</v>
      </c>
      <c r="E524" s="3" t="s">
        <v>1873</v>
      </c>
      <c r="F524" t="s">
        <v>1874</v>
      </c>
    </row>
    <row r="525" spans="1:6" x14ac:dyDescent="0.25">
      <c r="A525" t="s">
        <v>716</v>
      </c>
      <c r="B525" s="3">
        <v>9.2362116535827159</v>
      </c>
      <c r="C525" s="3">
        <v>9.3180887250654969</v>
      </c>
      <c r="D525" s="3">
        <v>-8.1877071482781005E-2</v>
      </c>
      <c r="E525" s="3" t="s">
        <v>2385</v>
      </c>
      <c r="F525" t="s">
        <v>2386</v>
      </c>
    </row>
    <row r="526" spans="1:6" x14ac:dyDescent="0.25">
      <c r="A526" t="s">
        <v>157</v>
      </c>
      <c r="B526" s="3">
        <v>6.4883090623487227</v>
      </c>
      <c r="C526" s="3">
        <v>6.580005425327295</v>
      </c>
      <c r="D526" s="3">
        <v>-9.169636297857231E-2</v>
      </c>
      <c r="E526" s="3" t="s">
        <v>1278</v>
      </c>
      <c r="F526" t="s">
        <v>1279</v>
      </c>
    </row>
    <row r="527" spans="1:6" x14ac:dyDescent="0.25">
      <c r="A527" t="s">
        <v>422</v>
      </c>
      <c r="B527" s="3">
        <v>6.6470405445251828</v>
      </c>
      <c r="C527" s="3">
        <v>6.742187481254664</v>
      </c>
      <c r="D527" s="3">
        <v>-9.5146936729481268E-2</v>
      </c>
      <c r="E527" s="3" t="s">
        <v>1801</v>
      </c>
      <c r="F527" t="s">
        <v>1802</v>
      </c>
    </row>
    <row r="528" spans="1:6" x14ac:dyDescent="0.25">
      <c r="A528" t="s">
        <v>524</v>
      </c>
      <c r="B528" s="3">
        <v>6.6961083420946714</v>
      </c>
      <c r="C528" s="3">
        <v>6.7922660238345411</v>
      </c>
      <c r="D528" s="3">
        <v>-9.6157681739869716E-2</v>
      </c>
      <c r="E528" s="3" t="s">
        <v>2005</v>
      </c>
      <c r="F528" t="s">
        <v>2006</v>
      </c>
    </row>
    <row r="529" spans="1:6" x14ac:dyDescent="0.25">
      <c r="A529" t="s">
        <v>845</v>
      </c>
      <c r="B529" s="3">
        <v>11.537193399098184</v>
      </c>
      <c r="C529" s="3">
        <v>11.636590813600963</v>
      </c>
      <c r="D529" s="3">
        <v>-9.9397414502778503E-2</v>
      </c>
      <c r="E529" s="3" t="s">
        <v>2642</v>
      </c>
      <c r="F529" t="s">
        <v>2643</v>
      </c>
    </row>
    <row r="530" spans="1:6" x14ac:dyDescent="0.25">
      <c r="A530" t="s">
        <v>692</v>
      </c>
      <c r="B530" s="3">
        <v>9.2576510372483529</v>
      </c>
      <c r="C530" s="3">
        <v>9.3620567329823139</v>
      </c>
      <c r="D530" s="3">
        <v>-0.10440569573396097</v>
      </c>
      <c r="E530" s="3" t="s">
        <v>2337</v>
      </c>
      <c r="F530" t="s">
        <v>2338</v>
      </c>
    </row>
    <row r="531" spans="1:6" x14ac:dyDescent="0.25">
      <c r="A531" t="s">
        <v>874</v>
      </c>
      <c r="B531" s="3">
        <v>9.2761523115929005</v>
      </c>
      <c r="C531" s="3">
        <v>9.3808787726460974</v>
      </c>
      <c r="D531" s="3">
        <v>-0.10472646105319683</v>
      </c>
      <c r="E531" s="3" t="s">
        <v>2700</v>
      </c>
      <c r="F531" t="s">
        <v>2701</v>
      </c>
    </row>
    <row r="532" spans="1:6" x14ac:dyDescent="0.25">
      <c r="A532" t="s">
        <v>621</v>
      </c>
      <c r="B532" s="3">
        <v>6.0230606130295321</v>
      </c>
      <c r="C532" s="3">
        <v>6.1300200248357397</v>
      </c>
      <c r="D532" s="3">
        <v>-0.1069594118062076</v>
      </c>
      <c r="E532" s="3" t="s">
        <v>2198</v>
      </c>
      <c r="F532" t="s">
        <v>2199</v>
      </c>
    </row>
    <row r="533" spans="1:6" x14ac:dyDescent="0.25">
      <c r="A533" t="s">
        <v>195</v>
      </c>
      <c r="B533" s="3">
        <v>4.9120233786972873</v>
      </c>
      <c r="C533" s="3">
        <v>5.0275525535527876</v>
      </c>
      <c r="D533" s="3">
        <v>-0.11552917485550029</v>
      </c>
      <c r="E533" s="3" t="s">
        <v>1353</v>
      </c>
      <c r="F533" t="s">
        <v>1354</v>
      </c>
    </row>
    <row r="534" spans="1:6" x14ac:dyDescent="0.25">
      <c r="A534" t="s">
        <v>312</v>
      </c>
      <c r="B534" s="1">
        <v>4.9120233786972873</v>
      </c>
      <c r="C534" s="1">
        <v>5.0275525535527876</v>
      </c>
      <c r="D534" s="3">
        <v>-0.11552917485550029</v>
      </c>
      <c r="E534" s="1" t="s">
        <v>1583</v>
      </c>
      <c r="F534" t="s">
        <v>1584</v>
      </c>
    </row>
    <row r="535" spans="1:6" x14ac:dyDescent="0.25">
      <c r="A535" t="s">
        <v>359</v>
      </c>
      <c r="B535" s="3">
        <v>7.2784073657620105</v>
      </c>
      <c r="C535" s="3">
        <v>7.3954225032743457</v>
      </c>
      <c r="D535" s="3">
        <v>-0.11701513751233517</v>
      </c>
      <c r="E535" s="3" t="s">
        <v>1675</v>
      </c>
      <c r="F535" t="s">
        <v>1676</v>
      </c>
    </row>
    <row r="536" spans="1:6" x14ac:dyDescent="0.25">
      <c r="A536" t="s">
        <v>366</v>
      </c>
      <c r="B536" s="3">
        <v>8.2735202656279885</v>
      </c>
      <c r="C536" s="3">
        <v>8.3908826015855222</v>
      </c>
      <c r="D536" s="3">
        <v>-0.11736233595753376</v>
      </c>
      <c r="E536" s="3" t="s">
        <v>1689</v>
      </c>
      <c r="F536" t="s">
        <v>1690</v>
      </c>
    </row>
    <row r="537" spans="1:6" x14ac:dyDescent="0.25">
      <c r="A537" t="s">
        <v>39</v>
      </c>
      <c r="B537" s="3">
        <v>7.2022494484586694</v>
      </c>
      <c r="C537" s="3">
        <v>7.3299314925572254</v>
      </c>
      <c r="D537" s="3">
        <v>-0.12768204409855599</v>
      </c>
      <c r="E537" s="3" t="s">
        <v>1046</v>
      </c>
      <c r="F537" t="s">
        <v>1047</v>
      </c>
    </row>
    <row r="538" spans="1:6" x14ac:dyDescent="0.25">
      <c r="A538" t="s">
        <v>508</v>
      </c>
      <c r="B538" s="3">
        <v>6.5432983758898393</v>
      </c>
      <c r="C538" s="3">
        <v>6.6724581877773286</v>
      </c>
      <c r="D538" s="3">
        <v>-0.12915981188748926</v>
      </c>
      <c r="E538" s="3" t="s">
        <v>1973</v>
      </c>
      <c r="F538" t="s">
        <v>1974</v>
      </c>
    </row>
    <row r="539" spans="1:6" x14ac:dyDescent="0.25">
      <c r="A539" t="s">
        <v>145</v>
      </c>
      <c r="B539" s="3">
        <v>4.6460078883345686</v>
      </c>
      <c r="C539" s="3">
        <v>4.7802216861581908</v>
      </c>
      <c r="D539" s="3">
        <v>-0.13421379782362219</v>
      </c>
      <c r="E539" s="3" t="s">
        <v>1255</v>
      </c>
      <c r="F539" t="s">
        <v>1256</v>
      </c>
    </row>
    <row r="540" spans="1:6" x14ac:dyDescent="0.25">
      <c r="A540" t="s">
        <v>187</v>
      </c>
      <c r="B540" s="3">
        <v>4.6460078883345686</v>
      </c>
      <c r="C540" s="3">
        <v>4.7802216861581908</v>
      </c>
      <c r="D540" s="3">
        <v>-0.13421379782362219</v>
      </c>
      <c r="E540" s="3" t="s">
        <v>1337</v>
      </c>
      <c r="F540" t="s">
        <v>1338</v>
      </c>
    </row>
    <row r="541" spans="1:6" x14ac:dyDescent="0.25">
      <c r="A541" t="s">
        <v>266</v>
      </c>
      <c r="B541" s="3">
        <v>4.6460078883345686</v>
      </c>
      <c r="C541" s="3">
        <v>4.7802216861581908</v>
      </c>
      <c r="D541" s="3">
        <v>-0.13421379782362219</v>
      </c>
      <c r="E541" s="3" t="s">
        <v>1493</v>
      </c>
      <c r="F541" t="s">
        <v>1494</v>
      </c>
    </row>
    <row r="542" spans="1:6" x14ac:dyDescent="0.25">
      <c r="A542" t="s">
        <v>881</v>
      </c>
      <c r="B542" s="3">
        <v>11.707426512770823</v>
      </c>
      <c r="C542" s="3">
        <v>11.84255360497057</v>
      </c>
      <c r="D542" s="3">
        <v>-0.13512709219974717</v>
      </c>
      <c r="E542" s="3" t="s">
        <v>2714</v>
      </c>
      <c r="F542" t="s">
        <v>2715</v>
      </c>
    </row>
    <row r="543" spans="1:6" x14ac:dyDescent="0.25">
      <c r="A543" t="s">
        <v>945</v>
      </c>
      <c r="B543" s="3">
        <v>10.247604051908329</v>
      </c>
      <c r="C543" s="3">
        <v>10.389917650320667</v>
      </c>
      <c r="D543" s="3">
        <v>-0.14231359841233804</v>
      </c>
      <c r="E543" s="3" t="s">
        <v>2842</v>
      </c>
      <c r="F543" t="s">
        <v>2843</v>
      </c>
    </row>
    <row r="544" spans="1:6" x14ac:dyDescent="0.25">
      <c r="A544" t="s">
        <v>391</v>
      </c>
      <c r="B544" s="3">
        <v>6.411335801961382</v>
      </c>
      <c r="C544" s="3">
        <v>6.5607408685777173</v>
      </c>
      <c r="D544" s="3">
        <v>-0.14940506661633535</v>
      </c>
      <c r="E544" s="3" t="s">
        <v>1739</v>
      </c>
      <c r="F544" t="s">
        <v>1740</v>
      </c>
    </row>
    <row r="545" spans="1:6" x14ac:dyDescent="0.25">
      <c r="A545" t="s">
        <v>767</v>
      </c>
      <c r="B545" s="3">
        <v>4.526241895530787</v>
      </c>
      <c r="C545" s="3">
        <v>4.6757993924742243</v>
      </c>
      <c r="D545" s="3">
        <v>-0.14955749694343723</v>
      </c>
      <c r="E545" s="3" t="s">
        <v>2486</v>
      </c>
      <c r="F545" t="s">
        <v>2487</v>
      </c>
    </row>
    <row r="546" spans="1:6" x14ac:dyDescent="0.25">
      <c r="A546" t="s">
        <v>210</v>
      </c>
      <c r="B546" s="3">
        <v>6.1004783944416383</v>
      </c>
      <c r="C546" s="3">
        <v>6.2575294748546799</v>
      </c>
      <c r="D546" s="3">
        <v>-0.15705108041304161</v>
      </c>
      <c r="E546" s="3" t="s">
        <v>1382</v>
      </c>
      <c r="F546" t="s">
        <v>1383</v>
      </c>
    </row>
    <row r="547" spans="1:6" x14ac:dyDescent="0.25">
      <c r="A547" t="s">
        <v>967</v>
      </c>
      <c r="B547" s="3">
        <v>10.663392242866156</v>
      </c>
      <c r="C547" s="3">
        <v>10.821312887180262</v>
      </c>
      <c r="D547" s="3">
        <v>-0.1579206443141068</v>
      </c>
      <c r="E547" s="3" t="s">
        <v>2886</v>
      </c>
      <c r="F547" t="s">
        <v>2887</v>
      </c>
    </row>
    <row r="548" spans="1:6" x14ac:dyDescent="0.25">
      <c r="A548" t="s">
        <v>697</v>
      </c>
      <c r="B548" s="3">
        <v>5.2235552569123991</v>
      </c>
      <c r="C548" s="3">
        <v>5.3817274266603556</v>
      </c>
      <c r="D548" s="3">
        <v>-0.15817216974795656</v>
      </c>
      <c r="E548" s="3" t="s">
        <v>2347</v>
      </c>
      <c r="F548" t="s">
        <v>2348</v>
      </c>
    </row>
    <row r="549" spans="1:6" x14ac:dyDescent="0.25">
      <c r="A549" t="s">
        <v>320</v>
      </c>
      <c r="B549" s="3">
        <v>5.1690031044921465</v>
      </c>
      <c r="C549" s="3">
        <v>5.3306412885135845</v>
      </c>
      <c r="D549" s="3">
        <v>-0.16163818402143804</v>
      </c>
      <c r="E549" s="3" t="s">
        <v>1599</v>
      </c>
      <c r="F549" t="s">
        <v>1600</v>
      </c>
    </row>
    <row r="550" spans="1:6" x14ac:dyDescent="0.25">
      <c r="A550" t="s">
        <v>222</v>
      </c>
      <c r="B550" s="3">
        <v>11.330945937630203</v>
      </c>
      <c r="C550" s="3">
        <v>11.505587571736367</v>
      </c>
      <c r="D550" s="3">
        <v>-0.17464163410616429</v>
      </c>
      <c r="E550" s="3" t="s">
        <v>1406</v>
      </c>
      <c r="F550" t="s">
        <v>1407</v>
      </c>
    </row>
    <row r="551" spans="1:6" x14ac:dyDescent="0.25">
      <c r="A551" t="s">
        <v>86</v>
      </c>
      <c r="B551" s="3">
        <v>5.6546419418230451</v>
      </c>
      <c r="C551" s="3">
        <v>5.8295736239231069</v>
      </c>
      <c r="D551" s="3">
        <v>-0.17493168210006171</v>
      </c>
      <c r="E551" s="3" t="s">
        <v>1140</v>
      </c>
      <c r="F551" t="s">
        <v>1141</v>
      </c>
    </row>
    <row r="552" spans="1:6" x14ac:dyDescent="0.25">
      <c r="A552" t="s">
        <v>511</v>
      </c>
      <c r="B552" s="3">
        <v>9.6469029662307264</v>
      </c>
      <c r="C552" s="3">
        <v>9.8275273682857591</v>
      </c>
      <c r="D552" s="3">
        <v>-0.18062440205503272</v>
      </c>
      <c r="E552" s="3" t="s">
        <v>1979</v>
      </c>
      <c r="F552" t="s">
        <v>1980</v>
      </c>
    </row>
    <row r="553" spans="1:6" x14ac:dyDescent="0.25">
      <c r="A553" t="s">
        <v>166</v>
      </c>
      <c r="B553" s="3">
        <v>4.3687954754345313</v>
      </c>
      <c r="C553" s="3">
        <v>4.5507841177230786</v>
      </c>
      <c r="D553" s="3">
        <v>-0.18198864228854728</v>
      </c>
      <c r="E553" s="3" t="s">
        <v>1295</v>
      </c>
      <c r="F553" t="s">
        <v>1296</v>
      </c>
    </row>
    <row r="554" spans="1:6" x14ac:dyDescent="0.25">
      <c r="A554" t="s">
        <v>406</v>
      </c>
      <c r="B554" s="3">
        <v>7.810855111497883</v>
      </c>
      <c r="C554" s="3">
        <v>7.9956777733561735</v>
      </c>
      <c r="D554" s="3">
        <v>-0.18482266185829044</v>
      </c>
      <c r="E554" s="3" t="s">
        <v>1769</v>
      </c>
      <c r="F554" t="s">
        <v>1770</v>
      </c>
    </row>
    <row r="555" spans="1:6" x14ac:dyDescent="0.25">
      <c r="A555" t="s">
        <v>501</v>
      </c>
      <c r="B555" s="3">
        <v>6.4503705300291436</v>
      </c>
      <c r="C555" s="3">
        <v>6.6362218775093442</v>
      </c>
      <c r="D555" s="3">
        <v>-0.1858513474802006</v>
      </c>
      <c r="E555" s="3" t="s">
        <v>1959</v>
      </c>
      <c r="F555" t="s">
        <v>1960</v>
      </c>
    </row>
    <row r="556" spans="1:6" x14ac:dyDescent="0.25">
      <c r="A556" t="s">
        <v>387</v>
      </c>
      <c r="B556" s="3">
        <v>4.8335902897897087</v>
      </c>
      <c r="C556" s="3">
        <v>5.0275525535527876</v>
      </c>
      <c r="D556" s="3">
        <v>-0.1939622637630789</v>
      </c>
      <c r="E556" s="3" t="s">
        <v>1731</v>
      </c>
      <c r="F556" t="s">
        <v>1732</v>
      </c>
    </row>
    <row r="557" spans="1:6" x14ac:dyDescent="0.25">
      <c r="A557" t="s">
        <v>450</v>
      </c>
      <c r="B557" s="3">
        <v>4.8335902897897087</v>
      </c>
      <c r="C557" s="3">
        <v>5.0275525535527876</v>
      </c>
      <c r="D557" s="3">
        <v>-0.1939622637630789</v>
      </c>
      <c r="E557" s="3" t="s">
        <v>1857</v>
      </c>
      <c r="F557" t="s">
        <v>1858</v>
      </c>
    </row>
    <row r="558" spans="1:6" x14ac:dyDescent="0.25">
      <c r="A558" t="s">
        <v>850</v>
      </c>
      <c r="B558" s="3">
        <v>12.738479802565926</v>
      </c>
      <c r="C558" s="3">
        <v>12.933284036732545</v>
      </c>
      <c r="D558" s="3">
        <v>-0.19480423416661807</v>
      </c>
      <c r="E558" s="3" t="s">
        <v>2652</v>
      </c>
      <c r="F558" t="s">
        <v>2653</v>
      </c>
    </row>
    <row r="559" spans="1:6" x14ac:dyDescent="0.25">
      <c r="A559" t="s">
        <v>693</v>
      </c>
      <c r="B559" s="3">
        <v>6.6133265070140856</v>
      </c>
      <c r="C559" s="3">
        <v>6.808564159642553</v>
      </c>
      <c r="D559" s="3">
        <v>-0.19523765262846737</v>
      </c>
      <c r="E559" s="3" t="s">
        <v>2339</v>
      </c>
      <c r="F559" t="s">
        <v>2340</v>
      </c>
    </row>
    <row r="560" spans="1:6" x14ac:dyDescent="0.25">
      <c r="A560" t="s">
        <v>664</v>
      </c>
      <c r="B560" s="3">
        <v>8.5507438571557586</v>
      </c>
      <c r="C560" s="3">
        <v>8.7468416759976115</v>
      </c>
      <c r="D560" s="3">
        <v>-0.19609781884185296</v>
      </c>
      <c r="E560" s="3" t="s">
        <v>2283</v>
      </c>
      <c r="F560" t="s">
        <v>2284</v>
      </c>
    </row>
    <row r="561" spans="1:6" x14ac:dyDescent="0.25">
      <c r="A561" t="s">
        <v>588</v>
      </c>
      <c r="B561" s="3">
        <v>4.7461210531588671</v>
      </c>
      <c r="C561" s="3">
        <v>4.9530819006085496</v>
      </c>
      <c r="D561" s="3">
        <v>-0.20696084744968246</v>
      </c>
      <c r="E561" s="3" t="s">
        <v>2133</v>
      </c>
      <c r="F561" t="s">
        <v>2134</v>
      </c>
    </row>
    <row r="562" spans="1:6" x14ac:dyDescent="0.25">
      <c r="A562" t="s">
        <v>207</v>
      </c>
      <c r="B562" s="3">
        <v>5.1112126183987403</v>
      </c>
      <c r="C562" s="3">
        <v>5.3306412885135845</v>
      </c>
      <c r="D562" s="3">
        <v>-0.21942867011484424</v>
      </c>
      <c r="E562" s="1" t="s">
        <v>1377</v>
      </c>
      <c r="F562" t="s">
        <v>1378</v>
      </c>
    </row>
    <row r="563" spans="1:6" x14ac:dyDescent="0.25">
      <c r="A563" t="s">
        <v>397</v>
      </c>
      <c r="B563" s="3">
        <v>8.9797872216326553</v>
      </c>
      <c r="C563" s="3">
        <v>9.2139624571226246</v>
      </c>
      <c r="D563" s="3">
        <v>-0.23417523548996932</v>
      </c>
      <c r="E563" s="3" t="s">
        <v>1751</v>
      </c>
      <c r="F563" t="s">
        <v>1752</v>
      </c>
    </row>
    <row r="564" spans="1:6" x14ac:dyDescent="0.25">
      <c r="A564" t="s">
        <v>395</v>
      </c>
      <c r="B564" s="3">
        <v>4.9835713625180347</v>
      </c>
      <c r="C564" s="3">
        <v>5.2203170859170225</v>
      </c>
      <c r="D564" s="3">
        <v>-0.23674572339898781</v>
      </c>
      <c r="E564" s="3" t="s">
        <v>1747</v>
      </c>
      <c r="F564" t="s">
        <v>1748</v>
      </c>
    </row>
    <row r="565" spans="1:6" x14ac:dyDescent="0.25">
      <c r="A565" t="s">
        <v>380</v>
      </c>
      <c r="B565" s="3">
        <v>9.2656092633821618</v>
      </c>
      <c r="C565" s="3">
        <v>9.5037178202542272</v>
      </c>
      <c r="D565" s="3">
        <v>-0.23810855687206534</v>
      </c>
      <c r="E565" s="3" t="s">
        <v>1717</v>
      </c>
      <c r="F565" t="s">
        <v>1718</v>
      </c>
    </row>
    <row r="566" spans="1:6" x14ac:dyDescent="0.25">
      <c r="A566" t="s">
        <v>765</v>
      </c>
      <c r="B566" s="3">
        <v>10.120331043082835</v>
      </c>
      <c r="C566" s="3">
        <v>10.360429002714548</v>
      </c>
      <c r="D566" s="3">
        <v>-0.24009795963171321</v>
      </c>
      <c r="E566" s="3" t="s">
        <v>2482</v>
      </c>
      <c r="F566" t="s">
        <v>2483</v>
      </c>
    </row>
    <row r="567" spans="1:6" x14ac:dyDescent="0.25">
      <c r="A567" s="8" t="s">
        <v>119</v>
      </c>
      <c r="B567" s="1">
        <v>7.5650844295342745</v>
      </c>
      <c r="C567" s="1">
        <v>7.8089880141657826</v>
      </c>
      <c r="D567" s="3">
        <v>-0.24390358463150807</v>
      </c>
      <c r="E567" s="1" t="s">
        <v>1206</v>
      </c>
      <c r="F567" t="s">
        <v>1129</v>
      </c>
    </row>
    <row r="568" spans="1:6" x14ac:dyDescent="0.25">
      <c r="A568" t="s">
        <v>121</v>
      </c>
      <c r="B568" s="3">
        <v>4.526241895530787</v>
      </c>
      <c r="C568" s="3">
        <v>4.7802216861581908</v>
      </c>
      <c r="D568" s="3">
        <v>-0.25397979062740372</v>
      </c>
      <c r="E568" s="3" t="s">
        <v>1209</v>
      </c>
      <c r="F568" t="s">
        <v>1210</v>
      </c>
    </row>
    <row r="569" spans="1:6" x14ac:dyDescent="0.25">
      <c r="A569" t="s">
        <v>421</v>
      </c>
      <c r="B569" s="3">
        <v>5.1690031044921465</v>
      </c>
      <c r="C569" s="3">
        <v>5.4305029776067801</v>
      </c>
      <c r="D569" s="3">
        <v>-0.26149987311463363</v>
      </c>
      <c r="E569" s="3" t="s">
        <v>1799</v>
      </c>
      <c r="F569" t="s">
        <v>1800</v>
      </c>
    </row>
    <row r="570" spans="1:6" x14ac:dyDescent="0.25">
      <c r="A570" t="s">
        <v>362</v>
      </c>
      <c r="B570" s="3">
        <v>9.2442888556508187</v>
      </c>
      <c r="C570" s="3">
        <v>9.5061688556022563</v>
      </c>
      <c r="D570" s="3">
        <v>-0.26187999995143763</v>
      </c>
      <c r="E570" s="3" t="s">
        <v>1681</v>
      </c>
      <c r="F570" t="s">
        <v>1682</v>
      </c>
    </row>
    <row r="571" spans="1:6" x14ac:dyDescent="0.25">
      <c r="A571" t="s">
        <v>428</v>
      </c>
      <c r="B571" s="3">
        <v>9.1122278319399452</v>
      </c>
      <c r="C571" s="3">
        <v>9.3862116509425952</v>
      </c>
      <c r="D571" s="3">
        <v>-0.27398381900265001</v>
      </c>
      <c r="E571" s="3" t="s">
        <v>1813</v>
      </c>
      <c r="F571" t="s">
        <v>1814</v>
      </c>
    </row>
    <row r="572" spans="1:6" x14ac:dyDescent="0.25">
      <c r="A572" t="s">
        <v>507</v>
      </c>
      <c r="B572" s="3">
        <v>9.1557045809270559</v>
      </c>
      <c r="C572" s="3">
        <v>9.4333397834662982</v>
      </c>
      <c r="D572" s="3">
        <v>-0.27763520253924234</v>
      </c>
      <c r="E572" s="3" t="s">
        <v>1971</v>
      </c>
      <c r="F572" t="s">
        <v>1972</v>
      </c>
    </row>
    <row r="573" spans="1:6" x14ac:dyDescent="0.25">
      <c r="A573" t="s">
        <v>474</v>
      </c>
      <c r="B573" s="3">
        <v>5.0496408979985894</v>
      </c>
      <c r="C573" s="3">
        <v>5.3306412885135845</v>
      </c>
      <c r="D573" s="3">
        <v>-0.28100039051499515</v>
      </c>
      <c r="E573" s="3" t="s">
        <v>1905</v>
      </c>
      <c r="F573" t="s">
        <v>1906</v>
      </c>
    </row>
    <row r="574" spans="1:6" x14ac:dyDescent="0.25">
      <c r="A574" t="s">
        <v>128</v>
      </c>
      <c r="B574" s="3">
        <v>5.5418530497454279</v>
      </c>
      <c r="C574" s="3">
        <v>5.8295736239231069</v>
      </c>
      <c r="D574" s="3">
        <v>-0.28772057417767893</v>
      </c>
      <c r="E574" s="3" t="s">
        <v>1222</v>
      </c>
      <c r="F574" t="s">
        <v>1223</v>
      </c>
    </row>
    <row r="575" spans="1:6" x14ac:dyDescent="0.25">
      <c r="A575" t="s">
        <v>558</v>
      </c>
      <c r="B575" s="3">
        <v>5.5418530497454279</v>
      </c>
      <c r="C575" s="3">
        <v>5.8295736239231069</v>
      </c>
      <c r="D575" s="3">
        <v>-0.28772057417767893</v>
      </c>
      <c r="E575" s="3" t="s">
        <v>2073</v>
      </c>
      <c r="F575" t="s">
        <v>2074</v>
      </c>
    </row>
    <row r="576" spans="1:6" x14ac:dyDescent="0.25">
      <c r="A576" t="s">
        <v>715</v>
      </c>
      <c r="B576" s="3">
        <v>8.9137749048488182</v>
      </c>
      <c r="C576" s="3">
        <v>9.2169588200932111</v>
      </c>
      <c r="D576" s="3">
        <v>-0.30318391524439292</v>
      </c>
      <c r="E576" s="3" t="s">
        <v>2383</v>
      </c>
      <c r="F576" t="s">
        <v>2384</v>
      </c>
    </row>
    <row r="577" spans="1:6" x14ac:dyDescent="0.25">
      <c r="A577" t="s">
        <v>656</v>
      </c>
      <c r="B577" s="3">
        <v>7.5211479705561137</v>
      </c>
      <c r="C577" s="3">
        <v>7.8248538533301142</v>
      </c>
      <c r="D577" s="3">
        <v>-0.30370588277400046</v>
      </c>
      <c r="E577" s="3" t="s">
        <v>2267</v>
      </c>
      <c r="F577" t="s">
        <v>2268</v>
      </c>
    </row>
    <row r="578" spans="1:6" x14ac:dyDescent="0.25">
      <c r="A578" t="s">
        <v>77</v>
      </c>
      <c r="B578" s="3">
        <v>5.6546419418230451</v>
      </c>
      <c r="C578" s="3">
        <v>5.9583984613229584</v>
      </c>
      <c r="D578" s="3">
        <v>-0.30375651949991322</v>
      </c>
      <c r="E578" s="3" t="s">
        <v>1122</v>
      </c>
      <c r="F578" t="s">
        <v>1123</v>
      </c>
    </row>
    <row r="579" spans="1:6" x14ac:dyDescent="0.25">
      <c r="A579" t="s">
        <v>635</v>
      </c>
      <c r="B579" s="3">
        <v>10.822819737879609</v>
      </c>
      <c r="C579" s="3">
        <v>11.129309776195132</v>
      </c>
      <c r="D579" s="3">
        <v>-0.30649003831552335</v>
      </c>
      <c r="E579" s="3" t="s">
        <v>2226</v>
      </c>
      <c r="F579" t="s">
        <v>2227</v>
      </c>
    </row>
    <row r="580" spans="1:6" x14ac:dyDescent="0.25">
      <c r="A580" s="9" t="s">
        <v>31</v>
      </c>
      <c r="B580" s="10">
        <v>4.3687954754345313</v>
      </c>
      <c r="C580" s="10">
        <v>4.6757993924742243</v>
      </c>
      <c r="D580" s="3">
        <v>-0.30700391703969299</v>
      </c>
      <c r="E580" s="10" t="s">
        <v>1030</v>
      </c>
      <c r="F580" s="9" t="s">
        <v>1031</v>
      </c>
    </row>
    <row r="581" spans="1:6" x14ac:dyDescent="0.25">
      <c r="A581" t="s">
        <v>735</v>
      </c>
      <c r="B581" s="3">
        <v>6.8336354898693914</v>
      </c>
      <c r="C581" s="3">
        <v>7.1515557675059913</v>
      </c>
      <c r="D581" s="3">
        <v>-0.31792027763659991</v>
      </c>
      <c r="E581" s="3" t="s">
        <v>2422</v>
      </c>
      <c r="F581" t="s">
        <v>2423</v>
      </c>
    </row>
    <row r="582" spans="1:6" x14ac:dyDescent="0.25">
      <c r="A582" t="s">
        <v>556</v>
      </c>
      <c r="B582" s="3">
        <v>5.8525037438453502</v>
      </c>
      <c r="C582" s="3">
        <v>6.1825187887812074</v>
      </c>
      <c r="D582" s="3">
        <v>-0.3300150449358572</v>
      </c>
      <c r="E582" s="3" t="s">
        <v>2069</v>
      </c>
      <c r="F582" t="s">
        <v>2070</v>
      </c>
    </row>
    <row r="583" spans="1:6" x14ac:dyDescent="0.25">
      <c r="A583" t="s">
        <v>723</v>
      </c>
      <c r="B583" s="3">
        <v>7.6077045278000073</v>
      </c>
      <c r="C583" s="3">
        <v>7.9458131179389326</v>
      </c>
      <c r="D583" s="3">
        <v>-0.33810859013892536</v>
      </c>
      <c r="E583" s="3" t="s">
        <v>2399</v>
      </c>
      <c r="F583" t="s">
        <v>2400</v>
      </c>
    </row>
    <row r="584" spans="1:6" x14ac:dyDescent="0.25">
      <c r="A584" t="s">
        <v>593</v>
      </c>
      <c r="B584" s="3">
        <v>10.910819518351827</v>
      </c>
      <c r="C584" s="3">
        <v>11.248968675439945</v>
      </c>
      <c r="D584" s="3">
        <v>-0.3381491570881181</v>
      </c>
      <c r="E584" s="3" t="s">
        <v>2143</v>
      </c>
      <c r="F584" t="s">
        <v>2144</v>
      </c>
    </row>
    <row r="585" spans="1:6" x14ac:dyDescent="0.25">
      <c r="A585" t="s">
        <v>968</v>
      </c>
      <c r="B585" s="3">
        <v>10.748148696450823</v>
      </c>
      <c r="C585" s="3">
        <v>11.087383993945563</v>
      </c>
      <c r="D585" s="3">
        <v>-0.33923529749474035</v>
      </c>
      <c r="E585" s="3" t="s">
        <v>2888</v>
      </c>
      <c r="F585" t="s">
        <v>2889</v>
      </c>
    </row>
    <row r="586" spans="1:6" x14ac:dyDescent="0.25">
      <c r="A586" t="s">
        <v>48</v>
      </c>
      <c r="B586" s="3">
        <v>4.526241895530787</v>
      </c>
      <c r="C586" s="3">
        <v>4.8713895656183084</v>
      </c>
      <c r="D586" s="3">
        <v>-0.34514767008752134</v>
      </c>
      <c r="E586" s="3" t="s">
        <v>1064</v>
      </c>
      <c r="F586" t="s">
        <v>1065</v>
      </c>
    </row>
    <row r="587" spans="1:6" x14ac:dyDescent="0.25">
      <c r="A587" t="s">
        <v>273</v>
      </c>
      <c r="B587" s="3">
        <v>4.526241895530787</v>
      </c>
      <c r="C587" s="3">
        <v>4.8713895656183084</v>
      </c>
      <c r="D587" s="3">
        <v>-0.34514767008752134</v>
      </c>
      <c r="E587" s="3" t="s">
        <v>1507</v>
      </c>
      <c r="F587" t="s">
        <v>1508</v>
      </c>
    </row>
    <row r="588" spans="1:6" x14ac:dyDescent="0.25">
      <c r="A588" t="s">
        <v>313</v>
      </c>
      <c r="B588" s="3">
        <v>4.9835713625180347</v>
      </c>
      <c r="C588" s="3">
        <v>5.3306412885135845</v>
      </c>
      <c r="D588" s="3">
        <v>-0.34706992599554987</v>
      </c>
      <c r="E588" s="3" t="s">
        <v>1585</v>
      </c>
      <c r="F588" t="s">
        <v>1586</v>
      </c>
    </row>
    <row r="589" spans="1:6" x14ac:dyDescent="0.25">
      <c r="A589" t="s">
        <v>90</v>
      </c>
      <c r="B589" s="3">
        <v>5.3716094751827823</v>
      </c>
      <c r="C589" s="3">
        <v>5.7233071151514041</v>
      </c>
      <c r="D589" s="3">
        <v>-0.3516976399686218</v>
      </c>
      <c r="E589" s="3" t="s">
        <v>1148</v>
      </c>
      <c r="F589" t="s">
        <v>1149</v>
      </c>
    </row>
    <row r="590" spans="1:6" x14ac:dyDescent="0.25">
      <c r="A590" t="s">
        <v>546</v>
      </c>
      <c r="B590" s="3">
        <v>6.0751851746146546</v>
      </c>
      <c r="C590" s="3">
        <v>6.4390449842401294</v>
      </c>
      <c r="D590" s="3">
        <v>-0.36385980962547482</v>
      </c>
      <c r="E590" s="3" t="s">
        <v>2049</v>
      </c>
      <c r="F590" t="s">
        <v>2050</v>
      </c>
    </row>
    <row r="591" spans="1:6" x14ac:dyDescent="0.25">
      <c r="A591" s="11" t="s">
        <v>73</v>
      </c>
      <c r="B591" s="12">
        <v>4.9120233786972873</v>
      </c>
      <c r="C591" s="12">
        <v>5.2769560315041826</v>
      </c>
      <c r="D591" s="3">
        <v>-0.36493265280689524</v>
      </c>
      <c r="E591" s="12" t="s">
        <v>1114</v>
      </c>
      <c r="F591" s="11" t="s">
        <v>1115</v>
      </c>
    </row>
    <row r="592" spans="1:6" x14ac:dyDescent="0.25">
      <c r="A592" t="s">
        <v>648</v>
      </c>
      <c r="B592" s="3">
        <v>8.3703523148253343</v>
      </c>
      <c r="C592" s="3">
        <v>8.7426866672107497</v>
      </c>
      <c r="D592" s="3">
        <v>-0.37233435238541546</v>
      </c>
      <c r="E592" s="3" t="s">
        <v>2252</v>
      </c>
      <c r="F592" t="s">
        <v>1129</v>
      </c>
    </row>
    <row r="593" spans="1:6" x14ac:dyDescent="0.25">
      <c r="A593" t="s">
        <v>512</v>
      </c>
      <c r="B593" s="1">
        <v>7.6160775327772008</v>
      </c>
      <c r="C593" s="1">
        <v>7.9886597293040387</v>
      </c>
      <c r="D593" s="3">
        <v>-0.37258219652683788</v>
      </c>
      <c r="E593" s="1" t="s">
        <v>1981</v>
      </c>
      <c r="F593" t="s">
        <v>1982</v>
      </c>
    </row>
    <row r="594" spans="1:6" x14ac:dyDescent="0.25">
      <c r="A594" t="s">
        <v>950</v>
      </c>
      <c r="B594" s="3">
        <v>11.786019291810335</v>
      </c>
      <c r="C594" s="3">
        <v>12.169072454342636</v>
      </c>
      <c r="D594" s="3">
        <v>-0.38305316253230082</v>
      </c>
      <c r="E594" s="3" t="s">
        <v>2852</v>
      </c>
      <c r="F594" t="s">
        <v>2853</v>
      </c>
    </row>
    <row r="595" spans="1:6" x14ac:dyDescent="0.25">
      <c r="A595" t="s">
        <v>521</v>
      </c>
      <c r="B595" s="3">
        <v>4.8335902897897087</v>
      </c>
      <c r="C595" s="3">
        <v>5.2203170859170225</v>
      </c>
      <c r="D595" s="3">
        <v>-0.38672679612731375</v>
      </c>
      <c r="E595" s="3" t="s">
        <v>1999</v>
      </c>
      <c r="F595" t="s">
        <v>2000</v>
      </c>
    </row>
    <row r="596" spans="1:6" x14ac:dyDescent="0.25">
      <c r="A596" t="s">
        <v>476</v>
      </c>
      <c r="B596" s="3">
        <v>8.1582978210303523</v>
      </c>
      <c r="C596" s="3">
        <v>8.5468561715713403</v>
      </c>
      <c r="D596" s="3">
        <v>-0.38855835054098797</v>
      </c>
      <c r="E596" s="3" t="s">
        <v>1909</v>
      </c>
      <c r="F596" t="s">
        <v>1910</v>
      </c>
    </row>
    <row r="597" spans="1:6" x14ac:dyDescent="0.25">
      <c r="A597" t="s">
        <v>221</v>
      </c>
      <c r="B597" s="3">
        <v>6.5787612717554618</v>
      </c>
      <c r="C597" s="3">
        <v>6.9762610004662671</v>
      </c>
      <c r="D597" s="3">
        <v>-0.3974997287108053</v>
      </c>
      <c r="E597" s="3" t="s">
        <v>1404</v>
      </c>
      <c r="F597" t="s">
        <v>1405</v>
      </c>
    </row>
    <row r="598" spans="1:6" x14ac:dyDescent="0.25">
      <c r="A598" t="s">
        <v>886</v>
      </c>
      <c r="B598" s="3">
        <v>12.282466836673773</v>
      </c>
      <c r="C598" s="3">
        <v>12.680481555328488</v>
      </c>
      <c r="D598" s="3">
        <v>-0.39801471865471427</v>
      </c>
      <c r="E598" s="3" t="s">
        <v>2724</v>
      </c>
      <c r="F598" t="s">
        <v>2725</v>
      </c>
    </row>
    <row r="599" spans="1:6" x14ac:dyDescent="0.25">
      <c r="A599" t="s">
        <v>495</v>
      </c>
      <c r="B599" s="3">
        <v>6.848106241930858</v>
      </c>
      <c r="C599" s="3">
        <v>7.2494849550730942</v>
      </c>
      <c r="D599" s="3">
        <v>-0.40137871314223617</v>
      </c>
      <c r="E599" s="3" t="s">
        <v>1947</v>
      </c>
      <c r="F599" t="s">
        <v>1948</v>
      </c>
    </row>
    <row r="600" spans="1:6" x14ac:dyDescent="0.25">
      <c r="A600" t="s">
        <v>25</v>
      </c>
      <c r="B600" s="3">
        <v>3.9848756831983834</v>
      </c>
      <c r="C600" s="3">
        <v>4.3863074917351881</v>
      </c>
      <c r="D600" s="3">
        <v>-0.40143180853680471</v>
      </c>
      <c r="E600" s="3" t="s">
        <v>1018</v>
      </c>
      <c r="F600" t="s">
        <v>1019</v>
      </c>
    </row>
    <row r="601" spans="1:6" x14ac:dyDescent="0.25">
      <c r="A601" s="8" t="s">
        <v>30</v>
      </c>
      <c r="B601" s="1">
        <v>3.9848756831983834</v>
      </c>
      <c r="C601" s="1">
        <v>4.3863074917351881</v>
      </c>
      <c r="D601" s="3">
        <v>-0.40143180853680471</v>
      </c>
      <c r="E601" s="1" t="s">
        <v>1028</v>
      </c>
      <c r="F601" s="8" t="s">
        <v>1029</v>
      </c>
    </row>
    <row r="602" spans="1:6" x14ac:dyDescent="0.25">
      <c r="A602" t="s">
        <v>32</v>
      </c>
      <c r="B602" s="3">
        <v>3.9848756831983834</v>
      </c>
      <c r="C602" s="3">
        <v>4.3863074917351881</v>
      </c>
      <c r="D602" s="3">
        <v>-0.40143180853680471</v>
      </c>
      <c r="E602" s="3" t="s">
        <v>1032</v>
      </c>
      <c r="F602" t="s">
        <v>1033</v>
      </c>
    </row>
    <row r="603" spans="1:6" x14ac:dyDescent="0.25">
      <c r="A603" t="s">
        <v>45</v>
      </c>
      <c r="B603" s="3">
        <v>3.9848756831983834</v>
      </c>
      <c r="C603" s="3">
        <v>4.3863074917351881</v>
      </c>
      <c r="D603" s="3">
        <v>-0.40143180853680471</v>
      </c>
      <c r="E603" s="3" t="s">
        <v>1058</v>
      </c>
      <c r="F603" t="s">
        <v>1059</v>
      </c>
    </row>
    <row r="604" spans="1:6" x14ac:dyDescent="0.25">
      <c r="A604" t="s">
        <v>111</v>
      </c>
      <c r="B604" s="3">
        <v>3.9848756831983834</v>
      </c>
      <c r="C604" s="3">
        <v>4.3863074917351881</v>
      </c>
      <c r="D604" s="3">
        <v>-0.40143180853680471</v>
      </c>
      <c r="E604" s="3" t="s">
        <v>1190</v>
      </c>
      <c r="F604" t="s">
        <v>1191</v>
      </c>
    </row>
    <row r="605" spans="1:6" x14ac:dyDescent="0.25">
      <c r="A605" t="s">
        <v>192</v>
      </c>
      <c r="B605" s="3">
        <v>3.9848756831983834</v>
      </c>
      <c r="C605" s="3">
        <v>4.3863074917351881</v>
      </c>
      <c r="D605" s="3">
        <v>-0.40143180853680471</v>
      </c>
      <c r="E605" s="3" t="s">
        <v>1347</v>
      </c>
      <c r="F605" t="s">
        <v>1348</v>
      </c>
    </row>
    <row r="606" spans="1:6" x14ac:dyDescent="0.25">
      <c r="A606" t="s">
        <v>536</v>
      </c>
      <c r="B606" s="3">
        <v>3.9848756831983834</v>
      </c>
      <c r="C606" s="3">
        <v>4.3863074917351881</v>
      </c>
      <c r="D606" s="3">
        <v>-0.40143180853680471</v>
      </c>
      <c r="E606" s="3" t="s">
        <v>2029</v>
      </c>
      <c r="F606" t="s">
        <v>2030</v>
      </c>
    </row>
    <row r="607" spans="1:6" x14ac:dyDescent="0.25">
      <c r="A607" t="s">
        <v>581</v>
      </c>
      <c r="B607" s="3">
        <v>3.9848756831983834</v>
      </c>
      <c r="C607" s="3">
        <v>4.3863074917351881</v>
      </c>
      <c r="D607" s="3">
        <v>-0.40143180853680471</v>
      </c>
      <c r="E607" s="3" t="s">
        <v>2119</v>
      </c>
      <c r="F607" t="s">
        <v>2120</v>
      </c>
    </row>
    <row r="608" spans="1:6" x14ac:dyDescent="0.25">
      <c r="A608" t="s">
        <v>622</v>
      </c>
      <c r="B608" s="3">
        <v>3.9848756831983834</v>
      </c>
      <c r="C608" s="3">
        <v>4.3863074917351881</v>
      </c>
      <c r="D608" s="3">
        <v>-0.40143180853680471</v>
      </c>
      <c r="E608" s="3" t="s">
        <v>2200</v>
      </c>
      <c r="F608" t="s">
        <v>2201</v>
      </c>
    </row>
    <row r="609" spans="1:6" x14ac:dyDescent="0.25">
      <c r="A609" t="s">
        <v>134</v>
      </c>
      <c r="B609" s="3">
        <v>4.3687954754345313</v>
      </c>
      <c r="C609" s="3">
        <v>4.7802216861581908</v>
      </c>
      <c r="D609" s="3">
        <v>-0.41142621072365948</v>
      </c>
      <c r="E609" s="3" t="s">
        <v>1233</v>
      </c>
      <c r="F609" t="s">
        <v>1234</v>
      </c>
    </row>
    <row r="610" spans="1:6" x14ac:dyDescent="0.25">
      <c r="A610" t="s">
        <v>296</v>
      </c>
      <c r="B610" s="3">
        <v>4.3687954754345313</v>
      </c>
      <c r="C610" s="3">
        <v>4.7802216861581908</v>
      </c>
      <c r="D610" s="3">
        <v>-0.41142621072365948</v>
      </c>
      <c r="E610" s="3" t="s">
        <v>1552</v>
      </c>
      <c r="F610" t="s">
        <v>1553</v>
      </c>
    </row>
    <row r="611" spans="1:6" x14ac:dyDescent="0.25">
      <c r="A611" t="s">
        <v>480</v>
      </c>
      <c r="B611" s="3">
        <v>4.3687954754345313</v>
      </c>
      <c r="C611" s="3">
        <v>4.7802216861581908</v>
      </c>
      <c r="D611" s="3">
        <v>-0.41142621072365948</v>
      </c>
      <c r="E611" s="3" t="s">
        <v>1917</v>
      </c>
      <c r="F611" t="s">
        <v>1918</v>
      </c>
    </row>
    <row r="612" spans="1:6" x14ac:dyDescent="0.25">
      <c r="A612" t="s">
        <v>638</v>
      </c>
      <c r="B612" s="3">
        <v>4.7461210531588671</v>
      </c>
      <c r="C612" s="3">
        <v>5.1602802496313842</v>
      </c>
      <c r="D612" s="3">
        <v>-0.41415919647251709</v>
      </c>
      <c r="E612" s="3" t="s">
        <v>2232</v>
      </c>
      <c r="F612" t="s">
        <v>2233</v>
      </c>
    </row>
    <row r="613" spans="1:6" x14ac:dyDescent="0.25">
      <c r="A613" t="s">
        <v>522</v>
      </c>
      <c r="B613" s="3">
        <v>5.5418530497454279</v>
      </c>
      <c r="C613" s="3">
        <v>5.9583984613229584</v>
      </c>
      <c r="D613" s="3">
        <v>-0.41654541157753044</v>
      </c>
      <c r="E613" s="3" t="s">
        <v>2001</v>
      </c>
      <c r="F613" t="s">
        <v>2002</v>
      </c>
    </row>
    <row r="614" spans="1:6" x14ac:dyDescent="0.25">
      <c r="A614" t="s">
        <v>241</v>
      </c>
      <c r="B614" s="3">
        <v>6.1004783944416383</v>
      </c>
      <c r="C614" s="3">
        <v>6.5213751598853822</v>
      </c>
      <c r="D614" s="3">
        <v>-0.42089676544374388</v>
      </c>
      <c r="E614" s="3" t="s">
        <v>1443</v>
      </c>
      <c r="F614" t="s">
        <v>1444</v>
      </c>
    </row>
    <row r="615" spans="1:6" x14ac:dyDescent="0.25">
      <c r="A615" t="s">
        <v>51</v>
      </c>
      <c r="B615" s="3">
        <v>6.4503705300291436</v>
      </c>
      <c r="C615" s="3">
        <v>6.8719070836146043</v>
      </c>
      <c r="D615" s="3">
        <v>-0.42153655358546072</v>
      </c>
      <c r="E615" s="3" t="s">
        <v>1070</v>
      </c>
      <c r="F615" t="s">
        <v>1071</v>
      </c>
    </row>
    <row r="616" spans="1:6" x14ac:dyDescent="0.25">
      <c r="A616" t="s">
        <v>356</v>
      </c>
      <c r="B616" s="3">
        <v>5.2235552569123991</v>
      </c>
      <c r="C616" s="3">
        <v>5.6468847816813676</v>
      </c>
      <c r="D616" s="3">
        <v>-0.42332952476896857</v>
      </c>
      <c r="E616" s="3" t="s">
        <v>1669</v>
      </c>
      <c r="F616" t="s">
        <v>1670</v>
      </c>
    </row>
    <row r="617" spans="1:6" x14ac:dyDescent="0.25">
      <c r="A617" t="s">
        <v>478</v>
      </c>
      <c r="B617" s="1">
        <v>8.7417777695039849</v>
      </c>
      <c r="C617" s="1">
        <v>9.1651531580599865</v>
      </c>
      <c r="D617" s="3">
        <v>-0.42337538855600165</v>
      </c>
      <c r="E617" s="1" t="s">
        <v>1913</v>
      </c>
      <c r="F617" t="s">
        <v>1914</v>
      </c>
    </row>
    <row r="618" spans="1:6" x14ac:dyDescent="0.25">
      <c r="A618" t="s">
        <v>515</v>
      </c>
      <c r="B618" s="3">
        <v>8.7867422652463709</v>
      </c>
      <c r="C618" s="3">
        <v>9.2109598490992166</v>
      </c>
      <c r="D618" s="3">
        <v>-0.42421758385284569</v>
      </c>
      <c r="E618" s="3" t="s">
        <v>1987</v>
      </c>
      <c r="F618" t="s">
        <v>1988</v>
      </c>
    </row>
    <row r="619" spans="1:6" x14ac:dyDescent="0.25">
      <c r="A619" t="s">
        <v>708</v>
      </c>
      <c r="B619" s="3">
        <v>11.090212061671576</v>
      </c>
      <c r="C619" s="3">
        <v>11.522628479855426</v>
      </c>
      <c r="D619" s="3">
        <v>-0.43241641818385013</v>
      </c>
      <c r="E619" s="3" t="s">
        <v>2369</v>
      </c>
      <c r="F619" t="s">
        <v>2370</v>
      </c>
    </row>
    <row r="620" spans="1:6" x14ac:dyDescent="0.25">
      <c r="A620" t="s">
        <v>238</v>
      </c>
      <c r="B620" s="3">
        <v>7.1217408121161014</v>
      </c>
      <c r="C620" s="3">
        <v>7.556582820238674</v>
      </c>
      <c r="D620" s="3">
        <v>-0.43484200812257257</v>
      </c>
      <c r="E620" s="3" t="s">
        <v>1437</v>
      </c>
      <c r="F620" t="s">
        <v>1438</v>
      </c>
    </row>
    <row r="621" spans="1:6" x14ac:dyDescent="0.25">
      <c r="A621" t="s">
        <v>766</v>
      </c>
      <c r="B621" s="3">
        <v>5.1690031044921465</v>
      </c>
      <c r="C621" s="3">
        <v>5.606741583740062</v>
      </c>
      <c r="D621" s="3">
        <v>-0.43773847924791554</v>
      </c>
      <c r="E621" s="3" t="s">
        <v>2484</v>
      </c>
      <c r="F621" t="s">
        <v>2485</v>
      </c>
    </row>
    <row r="622" spans="1:6" x14ac:dyDescent="0.25">
      <c r="A622" t="s">
        <v>628</v>
      </c>
      <c r="B622" s="3">
        <v>10.540940357754101</v>
      </c>
      <c r="C622" s="3">
        <v>10.983076298449642</v>
      </c>
      <c r="D622" s="3">
        <v>-0.44213594069554141</v>
      </c>
      <c r="E622" s="3" t="s">
        <v>2212</v>
      </c>
      <c r="F622" t="s">
        <v>2213</v>
      </c>
    </row>
    <row r="623" spans="1:6" x14ac:dyDescent="0.25">
      <c r="A623" t="s">
        <v>994</v>
      </c>
      <c r="B623" s="3">
        <v>10.627838534113254</v>
      </c>
      <c r="C623" s="3">
        <v>11.070100856773243</v>
      </c>
      <c r="D623" s="3">
        <v>-0.44226232265998888</v>
      </c>
      <c r="E623" s="3" t="s">
        <v>2940</v>
      </c>
      <c r="F623" t="s">
        <v>2941</v>
      </c>
    </row>
    <row r="624" spans="1:6" x14ac:dyDescent="0.25">
      <c r="A624" t="s">
        <v>316</v>
      </c>
      <c r="B624" s="3">
        <v>7.2353930118683598</v>
      </c>
      <c r="C624" s="3">
        <v>7.6840169382299033</v>
      </c>
      <c r="D624" s="3">
        <v>-0.44862392636154347</v>
      </c>
      <c r="E624" s="3" t="s">
        <v>1591</v>
      </c>
      <c r="F624" t="s">
        <v>1592</v>
      </c>
    </row>
    <row r="625" spans="1:6" x14ac:dyDescent="0.25">
      <c r="A625" t="s">
        <v>135</v>
      </c>
      <c r="B625" s="3">
        <v>4.6460078883345686</v>
      </c>
      <c r="C625" s="3">
        <v>5.0962759334867824</v>
      </c>
      <c r="D625" s="3">
        <v>-0.45026804515221386</v>
      </c>
      <c r="E625" s="3" t="s">
        <v>1235</v>
      </c>
      <c r="F625" t="s">
        <v>1236</v>
      </c>
    </row>
    <row r="626" spans="1:6" x14ac:dyDescent="0.25">
      <c r="A626" t="s">
        <v>571</v>
      </c>
      <c r="B626" s="3">
        <v>7.0237039119309754</v>
      </c>
      <c r="C626" s="3">
        <v>7.4782876561068887</v>
      </c>
      <c r="D626" s="3">
        <v>-0.4545837441759133</v>
      </c>
      <c r="E626" s="3" t="s">
        <v>2099</v>
      </c>
      <c r="F626" t="s">
        <v>2100</v>
      </c>
    </row>
    <row r="627" spans="1:6" x14ac:dyDescent="0.25">
      <c r="A627" t="s">
        <v>629</v>
      </c>
      <c r="B627" s="3">
        <v>4.9120233786972873</v>
      </c>
      <c r="C627" s="3">
        <v>5.3817274266603556</v>
      </c>
      <c r="D627" s="3">
        <v>-0.46970404796306831</v>
      </c>
      <c r="E627" s="3" t="s">
        <v>2214</v>
      </c>
      <c r="F627" t="s">
        <v>2215</v>
      </c>
    </row>
    <row r="628" spans="1:6" x14ac:dyDescent="0.25">
      <c r="A628" t="s">
        <v>676</v>
      </c>
      <c r="B628" s="3">
        <v>5.0496408979985894</v>
      </c>
      <c r="C628" s="3">
        <v>5.5220383457482907</v>
      </c>
      <c r="D628" s="3">
        <v>-0.47239744774970127</v>
      </c>
      <c r="E628" s="3" t="s">
        <v>2306</v>
      </c>
      <c r="F628" t="s">
        <v>2307</v>
      </c>
    </row>
    <row r="629" spans="1:6" x14ac:dyDescent="0.25">
      <c r="A629" t="s">
        <v>750</v>
      </c>
      <c r="B629" s="3">
        <v>4.7461210531588671</v>
      </c>
      <c r="C629" s="3">
        <v>5.2203170859170225</v>
      </c>
      <c r="D629" s="3">
        <v>-0.47419603275815536</v>
      </c>
      <c r="E629" s="3" t="s">
        <v>2452</v>
      </c>
      <c r="F629" t="s">
        <v>2453</v>
      </c>
    </row>
    <row r="630" spans="1:6" x14ac:dyDescent="0.25">
      <c r="A630" t="s">
        <v>413</v>
      </c>
      <c r="B630" s="3">
        <v>6.6133265070140856</v>
      </c>
      <c r="C630" s="3">
        <v>7.0999127337797407</v>
      </c>
      <c r="D630" s="3">
        <v>-0.48658622676565511</v>
      </c>
      <c r="E630" s="3" t="s">
        <v>1783</v>
      </c>
      <c r="F630" t="s">
        <v>1784</v>
      </c>
    </row>
    <row r="631" spans="1:6" x14ac:dyDescent="0.25">
      <c r="A631" t="s">
        <v>729</v>
      </c>
      <c r="B631" s="3">
        <v>7.895680394201813</v>
      </c>
      <c r="C631" s="3">
        <v>8.3855580731492587</v>
      </c>
      <c r="D631" s="3">
        <v>-0.48987767894744572</v>
      </c>
      <c r="E631" s="3" t="s">
        <v>2411</v>
      </c>
      <c r="F631" t="s">
        <v>2412</v>
      </c>
    </row>
    <row r="632" spans="1:6" x14ac:dyDescent="0.25">
      <c r="A632" t="s">
        <v>740</v>
      </c>
      <c r="B632" s="3">
        <v>8.2522747902364717</v>
      </c>
      <c r="C632" s="3">
        <v>8.7426866672107497</v>
      </c>
      <c r="D632" s="3">
        <v>-0.49041187697427802</v>
      </c>
      <c r="E632" s="3" t="s">
        <v>2432</v>
      </c>
      <c r="F632" t="s">
        <v>2433</v>
      </c>
    </row>
    <row r="633" spans="1:6" x14ac:dyDescent="0.25">
      <c r="A633" t="s">
        <v>578</v>
      </c>
      <c r="B633" s="3">
        <v>12.068053512470108</v>
      </c>
      <c r="C633" s="3">
        <v>12.569192113801101</v>
      </c>
      <c r="D633" s="3">
        <v>-0.50113860133099308</v>
      </c>
      <c r="E633" s="3" t="s">
        <v>2113</v>
      </c>
      <c r="F633" t="s">
        <v>2114</v>
      </c>
    </row>
    <row r="634" spans="1:6" x14ac:dyDescent="0.25">
      <c r="A634" s="9" t="s">
        <v>37</v>
      </c>
      <c r="B634" s="10">
        <v>4.3687954754345313</v>
      </c>
      <c r="C634" s="10">
        <v>4.8713895656183084</v>
      </c>
      <c r="D634" s="3">
        <v>-0.5025940901837771</v>
      </c>
      <c r="E634" s="10" t="s">
        <v>1042</v>
      </c>
      <c r="F634" s="9" t="s">
        <v>1043</v>
      </c>
    </row>
    <row r="635" spans="1:6" x14ac:dyDescent="0.25">
      <c r="A635" t="s">
        <v>530</v>
      </c>
      <c r="B635" s="3">
        <v>4.3687954754345313</v>
      </c>
      <c r="C635" s="3">
        <v>4.8713895656183084</v>
      </c>
      <c r="D635" s="3">
        <v>-0.5025940901837771</v>
      </c>
      <c r="E635" s="3" t="s">
        <v>2017</v>
      </c>
      <c r="F635" t="s">
        <v>2018</v>
      </c>
    </row>
    <row r="636" spans="1:6" x14ac:dyDescent="0.25">
      <c r="A636" t="s">
        <v>936</v>
      </c>
      <c r="B636" s="3">
        <v>10.111531192807146</v>
      </c>
      <c r="C636" s="3">
        <v>10.615455813868856</v>
      </c>
      <c r="D636" s="3">
        <v>-0.5039246210617101</v>
      </c>
      <c r="E636" s="3" t="s">
        <v>2824</v>
      </c>
      <c r="F636" t="s">
        <v>2825</v>
      </c>
    </row>
    <row r="637" spans="1:6" x14ac:dyDescent="0.25">
      <c r="A637" t="s">
        <v>419</v>
      </c>
      <c r="B637" s="3">
        <v>5.324552152653065</v>
      </c>
      <c r="C637" s="3">
        <v>5.8295736239231069</v>
      </c>
      <c r="D637" s="3">
        <v>-0.50502147127004182</v>
      </c>
      <c r="E637" s="3" t="s">
        <v>1795</v>
      </c>
      <c r="F637" t="s">
        <v>1796</v>
      </c>
    </row>
    <row r="638" spans="1:6" x14ac:dyDescent="0.25">
      <c r="A638" t="s">
        <v>179</v>
      </c>
      <c r="B638" s="3">
        <v>4.7461210531588671</v>
      </c>
      <c r="C638" s="3">
        <v>5.2769560315041826</v>
      </c>
      <c r="D638" s="3">
        <v>-0.53083497834531546</v>
      </c>
      <c r="E638" s="3" t="s">
        <v>1321</v>
      </c>
      <c r="F638" t="s">
        <v>1322</v>
      </c>
    </row>
    <row r="639" spans="1:6" x14ac:dyDescent="0.25">
      <c r="A639" t="s">
        <v>718</v>
      </c>
      <c r="B639" s="3">
        <v>9.7316714927718877</v>
      </c>
      <c r="C639" s="3">
        <v>10.266718779298676</v>
      </c>
      <c r="D639" s="3">
        <v>-0.53504728652678857</v>
      </c>
      <c r="E639" s="3" t="s">
        <v>2389</v>
      </c>
      <c r="F639" t="s">
        <v>2390</v>
      </c>
    </row>
    <row r="640" spans="1:6" x14ac:dyDescent="0.25">
      <c r="A640" t="s">
        <v>374</v>
      </c>
      <c r="B640" s="3">
        <v>15.085421974817221</v>
      </c>
      <c r="C640" s="3">
        <v>15.624028487977991</v>
      </c>
      <c r="D640" s="3">
        <v>-0.53860651316077046</v>
      </c>
      <c r="E640" s="3" t="s">
        <v>1705</v>
      </c>
      <c r="F640" t="s">
        <v>1706</v>
      </c>
    </row>
    <row r="641" spans="1:6" x14ac:dyDescent="0.25">
      <c r="A641" t="s">
        <v>62</v>
      </c>
      <c r="B641" s="3">
        <v>4.8335902897897087</v>
      </c>
      <c r="C641" s="3">
        <v>5.3817274266603556</v>
      </c>
      <c r="D641" s="3">
        <v>-0.54813713687064691</v>
      </c>
      <c r="E641" s="3" t="s">
        <v>1092</v>
      </c>
      <c r="F641" t="s">
        <v>1093</v>
      </c>
    </row>
    <row r="642" spans="1:6" x14ac:dyDescent="0.25">
      <c r="A642" t="s">
        <v>549</v>
      </c>
      <c r="B642" s="3">
        <v>7.35066940106194</v>
      </c>
      <c r="C642" s="3">
        <v>7.9091006756106834</v>
      </c>
      <c r="D642" s="3">
        <v>-0.55843127454874342</v>
      </c>
      <c r="E642" s="3" t="s">
        <v>2055</v>
      </c>
      <c r="F642" t="s">
        <v>2056</v>
      </c>
    </row>
    <row r="643" spans="1:6" x14ac:dyDescent="0.25">
      <c r="A643" t="s">
        <v>658</v>
      </c>
      <c r="B643" s="3">
        <v>9.3503659696087347</v>
      </c>
      <c r="C643" s="3">
        <v>9.9094199517728523</v>
      </c>
      <c r="D643" s="3">
        <v>-0.55905398216411761</v>
      </c>
      <c r="E643" s="3" t="s">
        <v>2271</v>
      </c>
      <c r="F643" t="s">
        <v>2272</v>
      </c>
    </row>
    <row r="644" spans="1:6" x14ac:dyDescent="0.25">
      <c r="A644" t="s">
        <v>314</v>
      </c>
      <c r="B644" s="3">
        <v>10.340904043568475</v>
      </c>
      <c r="C644" s="3">
        <v>10.90074135052285</v>
      </c>
      <c r="D644" s="3">
        <v>-0.55983730695437472</v>
      </c>
      <c r="E644" s="3" t="s">
        <v>1587</v>
      </c>
      <c r="F644" t="s">
        <v>1588</v>
      </c>
    </row>
    <row r="645" spans="1:6" x14ac:dyDescent="0.25">
      <c r="A645" t="s">
        <v>96</v>
      </c>
      <c r="B645" s="3">
        <v>3.9848756831983834</v>
      </c>
      <c r="C645" s="3">
        <v>4.5507841177230786</v>
      </c>
      <c r="D645" s="3">
        <v>-0.56590843452469519</v>
      </c>
      <c r="E645" s="3" t="s">
        <v>1160</v>
      </c>
      <c r="F645" t="s">
        <v>1161</v>
      </c>
    </row>
    <row r="646" spans="1:6" x14ac:dyDescent="0.25">
      <c r="A646" t="s">
        <v>132</v>
      </c>
      <c r="B646" s="3">
        <v>3.9848756831983834</v>
      </c>
      <c r="C646" s="3">
        <v>4.5507841177230786</v>
      </c>
      <c r="D646" s="3">
        <v>-0.56590843452469519</v>
      </c>
      <c r="E646" s="3" t="s">
        <v>1229</v>
      </c>
      <c r="F646" t="s">
        <v>1230</v>
      </c>
    </row>
    <row r="647" spans="1:6" x14ac:dyDescent="0.25">
      <c r="A647" s="8" t="s">
        <v>153</v>
      </c>
      <c r="B647" s="1">
        <v>3.9848756831983834</v>
      </c>
      <c r="C647" s="1">
        <v>4.5507841177230786</v>
      </c>
      <c r="D647" s="3">
        <v>-0.56590843452469519</v>
      </c>
      <c r="E647" s="1" t="s">
        <v>1271</v>
      </c>
      <c r="F647" t="s">
        <v>1099</v>
      </c>
    </row>
    <row r="648" spans="1:6" x14ac:dyDescent="0.25">
      <c r="A648" t="s">
        <v>183</v>
      </c>
      <c r="B648" s="3">
        <v>3.9848756831983834</v>
      </c>
      <c r="C648" s="3">
        <v>4.5507841177230786</v>
      </c>
      <c r="D648" s="3">
        <v>-0.56590843452469519</v>
      </c>
      <c r="E648" s="3" t="s">
        <v>1329</v>
      </c>
      <c r="F648" t="s">
        <v>1330</v>
      </c>
    </row>
    <row r="649" spans="1:6" x14ac:dyDescent="0.25">
      <c r="A649" t="s">
        <v>191</v>
      </c>
      <c r="B649" s="3">
        <v>3.9848756831983834</v>
      </c>
      <c r="C649" s="3">
        <v>4.5507841177230786</v>
      </c>
      <c r="D649" s="3">
        <v>-0.56590843452469519</v>
      </c>
      <c r="E649" s="3" t="s">
        <v>1345</v>
      </c>
      <c r="F649" t="s">
        <v>1346</v>
      </c>
    </row>
    <row r="650" spans="1:6" x14ac:dyDescent="0.25">
      <c r="A650" t="s">
        <v>331</v>
      </c>
      <c r="B650" s="3">
        <v>3.9848756831983834</v>
      </c>
      <c r="C650" s="3">
        <v>4.5507841177230786</v>
      </c>
      <c r="D650" s="3">
        <v>-0.56590843452469519</v>
      </c>
      <c r="E650" s="3" t="s">
        <v>1620</v>
      </c>
      <c r="F650" t="s">
        <v>1621</v>
      </c>
    </row>
    <row r="651" spans="1:6" x14ac:dyDescent="0.25">
      <c r="A651" t="s">
        <v>516</v>
      </c>
      <c r="B651" s="3">
        <v>3.9848756831983834</v>
      </c>
      <c r="C651" s="3">
        <v>4.5507841177230786</v>
      </c>
      <c r="D651" s="3">
        <v>-0.56590843452469519</v>
      </c>
      <c r="E651" s="3" t="s">
        <v>1989</v>
      </c>
      <c r="F651" t="s">
        <v>1990</v>
      </c>
    </row>
    <row r="652" spans="1:6" x14ac:dyDescent="0.25">
      <c r="A652" t="s">
        <v>567</v>
      </c>
      <c r="B652" s="3">
        <v>3.9848756831983834</v>
      </c>
      <c r="C652" s="3">
        <v>4.5507841177230786</v>
      </c>
      <c r="D652" s="3">
        <v>-0.56590843452469519</v>
      </c>
      <c r="E652" s="3" t="s">
        <v>2091</v>
      </c>
      <c r="F652" t="s">
        <v>2092</v>
      </c>
    </row>
    <row r="653" spans="1:6" x14ac:dyDescent="0.25">
      <c r="A653" t="s">
        <v>757</v>
      </c>
      <c r="B653" s="3">
        <v>3.9848756831983834</v>
      </c>
      <c r="C653" s="3">
        <v>4.5507841177230786</v>
      </c>
      <c r="D653" s="3">
        <v>-0.56590843452469519</v>
      </c>
      <c r="E653" s="3" t="s">
        <v>2466</v>
      </c>
      <c r="F653" t="s">
        <v>2467</v>
      </c>
    </row>
    <row r="654" spans="1:6" x14ac:dyDescent="0.25">
      <c r="A654" t="s">
        <v>630</v>
      </c>
      <c r="B654" s="3">
        <v>9.5218328502772209</v>
      </c>
      <c r="C654" s="3">
        <v>10.09015159117258</v>
      </c>
      <c r="D654" s="3">
        <v>-0.56831874089535894</v>
      </c>
      <c r="E654" s="3" t="s">
        <v>2216</v>
      </c>
      <c r="F654" t="s">
        <v>2217</v>
      </c>
    </row>
    <row r="655" spans="1:6" x14ac:dyDescent="0.25">
      <c r="A655" t="s">
        <v>136</v>
      </c>
      <c r="B655" s="3">
        <v>5.7575991224514</v>
      </c>
      <c r="C655" s="3">
        <v>6.328517153976752</v>
      </c>
      <c r="D655" s="3">
        <v>-0.57091803152535192</v>
      </c>
      <c r="E655" s="3" t="s">
        <v>1237</v>
      </c>
      <c r="F655" t="s">
        <v>1238</v>
      </c>
    </row>
    <row r="656" spans="1:6" x14ac:dyDescent="0.25">
      <c r="A656" t="s">
        <v>928</v>
      </c>
      <c r="B656" s="3">
        <v>10.213742969283533</v>
      </c>
      <c r="C656" s="3">
        <v>10.78545378897685</v>
      </c>
      <c r="D656" s="3">
        <v>-0.57171081969331716</v>
      </c>
      <c r="E656" s="3" t="s">
        <v>2808</v>
      </c>
      <c r="F656" t="s">
        <v>2809</v>
      </c>
    </row>
    <row r="657" spans="1:6" x14ac:dyDescent="0.25">
      <c r="A657" t="s">
        <v>894</v>
      </c>
      <c r="B657" s="3">
        <v>7.0237039119309754</v>
      </c>
      <c r="C657" s="3">
        <v>7.6034149886119264</v>
      </c>
      <c r="D657" s="3">
        <v>-0.57971107668095101</v>
      </c>
      <c r="E657" s="3" t="s">
        <v>2740</v>
      </c>
      <c r="F657" t="s">
        <v>2741</v>
      </c>
    </row>
    <row r="658" spans="1:6" x14ac:dyDescent="0.25">
      <c r="A658" t="s">
        <v>560</v>
      </c>
      <c r="B658" s="3">
        <v>4.3687954754345313</v>
      </c>
      <c r="C658" s="3">
        <v>4.9530819006085496</v>
      </c>
      <c r="D658" s="3">
        <v>-0.5842864251740183</v>
      </c>
      <c r="E658" s="3" t="s">
        <v>2077</v>
      </c>
      <c r="F658" t="s">
        <v>2078</v>
      </c>
    </row>
    <row r="659" spans="1:6" x14ac:dyDescent="0.25">
      <c r="A659" t="s">
        <v>683</v>
      </c>
      <c r="B659" s="3">
        <v>4.8335902897897087</v>
      </c>
      <c r="C659" s="3">
        <v>5.4305029776067801</v>
      </c>
      <c r="D659" s="3">
        <v>-0.59691268781707141</v>
      </c>
      <c r="E659" s="3" t="s">
        <v>2319</v>
      </c>
      <c r="F659" t="s">
        <v>2320</v>
      </c>
    </row>
    <row r="660" spans="1:6" x14ac:dyDescent="0.25">
      <c r="A660" t="s">
        <v>574</v>
      </c>
      <c r="B660" s="3">
        <v>10.359604409867595</v>
      </c>
      <c r="C660" s="3">
        <v>10.961813736411592</v>
      </c>
      <c r="D660" s="3">
        <v>-0.60220932654399739</v>
      </c>
      <c r="E660" s="3" t="s">
        <v>2105</v>
      </c>
      <c r="F660" t="s">
        <v>2106</v>
      </c>
    </row>
    <row r="661" spans="1:6" x14ac:dyDescent="0.25">
      <c r="A661" t="s">
        <v>862</v>
      </c>
      <c r="B661" s="3">
        <v>9.058261843403443</v>
      </c>
      <c r="C661" s="3">
        <v>9.6659538068691173</v>
      </c>
      <c r="D661" s="3">
        <v>-0.60769196346567433</v>
      </c>
      <c r="E661" s="3" t="s">
        <v>2676</v>
      </c>
      <c r="F661" t="s">
        <v>2677</v>
      </c>
    </row>
    <row r="662" spans="1:6" x14ac:dyDescent="0.25">
      <c r="A662" t="s">
        <v>379</v>
      </c>
      <c r="B662" s="3">
        <v>7.1910261818854035</v>
      </c>
      <c r="C662" s="3">
        <v>7.8089880141657826</v>
      </c>
      <c r="D662" s="3">
        <v>-0.61796183228037904</v>
      </c>
      <c r="E662" s="3" t="s">
        <v>1715</v>
      </c>
      <c r="F662" t="s">
        <v>1716</v>
      </c>
    </row>
    <row r="663" spans="1:6" x14ac:dyDescent="0.25">
      <c r="A663" t="s">
        <v>598</v>
      </c>
      <c r="B663" s="3">
        <v>11.077467132792458</v>
      </c>
      <c r="C663" s="3">
        <v>11.703767494047302</v>
      </c>
      <c r="D663" s="3">
        <v>-0.62630036125484345</v>
      </c>
      <c r="E663" s="3" t="s">
        <v>2152</v>
      </c>
      <c r="F663" t="s">
        <v>2153</v>
      </c>
    </row>
    <row r="664" spans="1:6" x14ac:dyDescent="0.25">
      <c r="A664" t="s">
        <v>188</v>
      </c>
      <c r="B664" s="3">
        <v>7.3405694944845958</v>
      </c>
      <c r="C664" s="3">
        <v>7.9816071097782464</v>
      </c>
      <c r="D664" s="3">
        <v>-0.64103761529365055</v>
      </c>
      <c r="E664" s="3" t="s">
        <v>1339</v>
      </c>
      <c r="F664" t="s">
        <v>1340</v>
      </c>
    </row>
    <row r="665" spans="1:6" x14ac:dyDescent="0.25">
      <c r="A665" t="s">
        <v>213</v>
      </c>
      <c r="B665" s="3">
        <v>7.895680394201813</v>
      </c>
      <c r="C665" s="3">
        <v>8.537288420170146</v>
      </c>
      <c r="D665" s="3">
        <v>-0.641608025968333</v>
      </c>
      <c r="E665" s="3" t="s">
        <v>1388</v>
      </c>
      <c r="F665" t="s">
        <v>1389</v>
      </c>
    </row>
    <row r="666" spans="1:6" x14ac:dyDescent="0.25">
      <c r="A666" t="s">
        <v>741</v>
      </c>
      <c r="B666" s="3">
        <v>10.003105413761089</v>
      </c>
      <c r="C666" s="3">
        <v>10.656841149275333</v>
      </c>
      <c r="D666" s="3">
        <v>-0.65373573551424435</v>
      </c>
      <c r="E666" s="3" t="s">
        <v>2434</v>
      </c>
      <c r="F666" t="s">
        <v>2435</v>
      </c>
    </row>
    <row r="667" spans="1:6" x14ac:dyDescent="0.25">
      <c r="A667" t="s">
        <v>104</v>
      </c>
      <c r="B667" s="3">
        <v>8.8899364216250802</v>
      </c>
      <c r="C667" s="3">
        <v>9.5448289558661283</v>
      </c>
      <c r="D667" s="3">
        <v>-0.6548925342410481</v>
      </c>
      <c r="E667" s="3" t="s">
        <v>1176</v>
      </c>
      <c r="F667" t="s">
        <v>1177</v>
      </c>
    </row>
    <row r="668" spans="1:6" x14ac:dyDescent="0.25">
      <c r="A668" t="s">
        <v>284</v>
      </c>
      <c r="B668" s="3">
        <v>5.7575991224514</v>
      </c>
      <c r="C668" s="3">
        <v>6.4176546263710703</v>
      </c>
      <c r="D668" s="3">
        <v>-0.66005550391967027</v>
      </c>
      <c r="E668" s="3" t="s">
        <v>1528</v>
      </c>
      <c r="F668" t="s">
        <v>1529</v>
      </c>
    </row>
    <row r="669" spans="1:6" x14ac:dyDescent="0.25">
      <c r="A669" t="s">
        <v>445</v>
      </c>
      <c r="B669" s="3">
        <v>5.1690031044921465</v>
      </c>
      <c r="C669" s="3">
        <v>5.8295736239231069</v>
      </c>
      <c r="D669" s="3">
        <v>-0.66057051943096035</v>
      </c>
      <c r="E669" s="3" t="s">
        <v>1847</v>
      </c>
      <c r="F669" t="s">
        <v>1848</v>
      </c>
    </row>
    <row r="670" spans="1:6" x14ac:dyDescent="0.25">
      <c r="A670" t="s">
        <v>137</v>
      </c>
      <c r="B670" s="3">
        <v>7.4384676978774298</v>
      </c>
      <c r="C670" s="3">
        <v>8.1100054742340522</v>
      </c>
      <c r="D670" s="3">
        <v>-0.67153777635662237</v>
      </c>
      <c r="E670" s="3" t="s">
        <v>1239</v>
      </c>
      <c r="F670" t="s">
        <v>1240</v>
      </c>
    </row>
    <row r="671" spans="1:6" x14ac:dyDescent="0.25">
      <c r="A671" t="s">
        <v>679</v>
      </c>
      <c r="B671" s="3">
        <v>8.2415329202150946</v>
      </c>
      <c r="C671" s="3">
        <v>8.9223909910546979</v>
      </c>
      <c r="D671" s="3">
        <v>-0.68085807083960326</v>
      </c>
      <c r="E671" s="3" t="s">
        <v>2312</v>
      </c>
      <c r="F671" t="s">
        <v>1129</v>
      </c>
    </row>
    <row r="672" spans="1:6" x14ac:dyDescent="0.25">
      <c r="A672" t="s">
        <v>777</v>
      </c>
      <c r="B672" s="3">
        <v>10.735796100786093</v>
      </c>
      <c r="C672" s="3">
        <v>11.425662860111551</v>
      </c>
      <c r="D672" s="3">
        <v>-0.68986675932545793</v>
      </c>
      <c r="E672" s="3" t="s">
        <v>2506</v>
      </c>
      <c r="F672" t="s">
        <v>2507</v>
      </c>
    </row>
    <row r="673" spans="1:6" x14ac:dyDescent="0.25">
      <c r="A673" t="s">
        <v>220</v>
      </c>
      <c r="B673" s="3">
        <v>3.9848756831983834</v>
      </c>
      <c r="C673" s="3">
        <v>4.6757993924742243</v>
      </c>
      <c r="D673" s="3">
        <v>-0.6909237092758409</v>
      </c>
      <c r="E673" s="3" t="s">
        <v>1402</v>
      </c>
      <c r="F673" t="s">
        <v>1403</v>
      </c>
    </row>
    <row r="674" spans="1:6" x14ac:dyDescent="0.25">
      <c r="A674" t="s">
        <v>579</v>
      </c>
      <c r="B674" s="3">
        <v>9.0884922297136121</v>
      </c>
      <c r="C674" s="3">
        <v>9.7797127839462803</v>
      </c>
      <c r="D674" s="3">
        <v>-0.69122055423266815</v>
      </c>
      <c r="E674" s="3" t="s">
        <v>2115</v>
      </c>
      <c r="F674" t="s">
        <v>2116</v>
      </c>
    </row>
    <row r="675" spans="1:6" x14ac:dyDescent="0.25">
      <c r="A675" t="s">
        <v>731</v>
      </c>
      <c r="B675" s="3">
        <v>10.280688324590207</v>
      </c>
      <c r="C675" s="3">
        <v>10.975139519839933</v>
      </c>
      <c r="D675" s="3">
        <v>-0.69445119524972654</v>
      </c>
      <c r="E675" s="3" t="s">
        <v>2415</v>
      </c>
      <c r="F675" t="s">
        <v>2416</v>
      </c>
    </row>
    <row r="676" spans="1:6" x14ac:dyDescent="0.25">
      <c r="A676" t="s">
        <v>672</v>
      </c>
      <c r="B676" s="3">
        <v>8.0141715902169999</v>
      </c>
      <c r="C676" s="3">
        <v>8.7090074034097249</v>
      </c>
      <c r="D676" s="3">
        <v>-0.69483581319272503</v>
      </c>
      <c r="E676" s="3" t="s">
        <v>2299</v>
      </c>
      <c r="F676" t="s">
        <v>1099</v>
      </c>
    </row>
    <row r="677" spans="1:6" x14ac:dyDescent="0.25">
      <c r="A677" t="s">
        <v>440</v>
      </c>
      <c r="B677" s="3">
        <v>8.3150903942715306</v>
      </c>
      <c r="C677" s="3">
        <v>9.0113968362508547</v>
      </c>
      <c r="D677" s="3">
        <v>-0.69630644197932412</v>
      </c>
      <c r="E677" s="3" t="s">
        <v>1837</v>
      </c>
      <c r="F677" t="s">
        <v>1838</v>
      </c>
    </row>
    <row r="678" spans="1:6" x14ac:dyDescent="0.25">
      <c r="A678" t="s">
        <v>714</v>
      </c>
      <c r="B678" s="3">
        <v>6.4503705300291436</v>
      </c>
      <c r="C678" s="3">
        <v>7.1515557675059913</v>
      </c>
      <c r="D678" s="3">
        <v>-0.70118523747684769</v>
      </c>
      <c r="E678" s="3" t="s">
        <v>2381</v>
      </c>
      <c r="F678" t="s">
        <v>2382</v>
      </c>
    </row>
    <row r="679" spans="1:6" x14ac:dyDescent="0.25">
      <c r="A679" t="s">
        <v>99</v>
      </c>
      <c r="B679" s="3">
        <v>6.3711352613497825</v>
      </c>
      <c r="C679" s="3">
        <v>7.086699920733297</v>
      </c>
      <c r="D679" s="3">
        <v>-0.71556465938351455</v>
      </c>
      <c r="E679" s="3" t="s">
        <v>1166</v>
      </c>
      <c r="F679" t="s">
        <v>1167</v>
      </c>
    </row>
    <row r="680" spans="1:6" x14ac:dyDescent="0.25">
      <c r="A680" t="s">
        <v>115</v>
      </c>
      <c r="B680" s="3">
        <v>9.2062016686681716</v>
      </c>
      <c r="C680" s="3">
        <v>9.9223218939185074</v>
      </c>
      <c r="D680" s="3">
        <v>-0.71612022525033581</v>
      </c>
      <c r="E680" s="3" t="s">
        <v>1198</v>
      </c>
      <c r="F680" t="s">
        <v>1199</v>
      </c>
    </row>
    <row r="681" spans="1:6" x14ac:dyDescent="0.25">
      <c r="A681" t="s">
        <v>193</v>
      </c>
      <c r="B681" s="3">
        <v>5.2235552569123991</v>
      </c>
      <c r="C681" s="3">
        <v>5.9583984613229584</v>
      </c>
      <c r="D681" s="3">
        <v>-0.73484320441055928</v>
      </c>
      <c r="E681" s="3" t="s">
        <v>1349</v>
      </c>
      <c r="F681" t="s">
        <v>1350</v>
      </c>
    </row>
    <row r="682" spans="1:6" x14ac:dyDescent="0.25">
      <c r="A682" t="s">
        <v>279</v>
      </c>
      <c r="B682" s="3">
        <v>8.6228046855234872</v>
      </c>
      <c r="C682" s="3">
        <v>9.3593476884442488</v>
      </c>
      <c r="D682" s="3">
        <v>-0.73654300292076158</v>
      </c>
      <c r="E682" s="3" t="s">
        <v>17</v>
      </c>
      <c r="F682" t="s">
        <v>1519</v>
      </c>
    </row>
    <row r="683" spans="1:6" x14ac:dyDescent="0.25">
      <c r="A683" t="s">
        <v>712</v>
      </c>
      <c r="B683" s="3">
        <v>6.9182837943889952</v>
      </c>
      <c r="C683" s="3">
        <v>7.6576530157740095</v>
      </c>
      <c r="D683" s="3">
        <v>-0.73936922138501426</v>
      </c>
      <c r="E683" s="3" t="s">
        <v>2377</v>
      </c>
      <c r="F683" t="s">
        <v>2378</v>
      </c>
    </row>
    <row r="684" spans="1:6" x14ac:dyDescent="0.25">
      <c r="A684" t="s">
        <v>173</v>
      </c>
      <c r="B684" s="3">
        <v>5.4166915477097906</v>
      </c>
      <c r="C684" s="3">
        <v>6.1565329444014596</v>
      </c>
      <c r="D684" s="3">
        <v>-0.73984139669166904</v>
      </c>
      <c r="E684" s="3" t="s">
        <v>1309</v>
      </c>
      <c r="F684" t="s">
        <v>1310</v>
      </c>
    </row>
    <row r="685" spans="1:6" x14ac:dyDescent="0.25">
      <c r="A685" t="s">
        <v>236</v>
      </c>
      <c r="B685" s="3">
        <v>4.526241895530787</v>
      </c>
      <c r="C685" s="3">
        <v>5.2769560315041826</v>
      </c>
      <c r="D685" s="3">
        <v>-0.75071413597339554</v>
      </c>
      <c r="E685" s="3" t="s">
        <v>1433</v>
      </c>
      <c r="F685" t="s">
        <v>1434</v>
      </c>
    </row>
    <row r="686" spans="1:6" x14ac:dyDescent="0.25">
      <c r="A686" t="s">
        <v>93</v>
      </c>
      <c r="B686" s="3">
        <v>5.1112126183987403</v>
      </c>
      <c r="C686" s="3">
        <v>5.8630467350679742</v>
      </c>
      <c r="D686" s="3">
        <v>-0.75183411666923394</v>
      </c>
      <c r="E686" s="3" t="s">
        <v>1154</v>
      </c>
      <c r="F686" t="s">
        <v>1155</v>
      </c>
    </row>
    <row r="687" spans="1:6" x14ac:dyDescent="0.25">
      <c r="A687" t="s">
        <v>105</v>
      </c>
      <c r="B687" s="3">
        <v>5.1690031044921465</v>
      </c>
      <c r="C687" s="3">
        <v>5.927411272286732</v>
      </c>
      <c r="D687" s="3">
        <v>-0.75840816779458553</v>
      </c>
      <c r="E687" s="3" t="s">
        <v>1178</v>
      </c>
      <c r="F687" t="s">
        <v>1179</v>
      </c>
    </row>
    <row r="688" spans="1:6" x14ac:dyDescent="0.25">
      <c r="A688" t="s">
        <v>481</v>
      </c>
      <c r="B688" s="1">
        <v>9.241601483349859</v>
      </c>
      <c r="C688" s="1">
        <v>10.018151183105214</v>
      </c>
      <c r="D688" s="3">
        <v>-0.77654969975535515</v>
      </c>
      <c r="E688" s="1" t="s">
        <v>1919</v>
      </c>
      <c r="F688" t="s">
        <v>1920</v>
      </c>
    </row>
    <row r="689" spans="1:6" x14ac:dyDescent="0.25">
      <c r="A689" t="s">
        <v>407</v>
      </c>
      <c r="B689" s="3">
        <v>6.5961531024521936</v>
      </c>
      <c r="C689" s="3">
        <v>7.3739268863168235</v>
      </c>
      <c r="D689" s="3">
        <v>-0.77777378386462992</v>
      </c>
      <c r="E689" s="3" t="s">
        <v>1771</v>
      </c>
      <c r="F689" t="s">
        <v>1772</v>
      </c>
    </row>
    <row r="690" spans="1:6" x14ac:dyDescent="0.25">
      <c r="A690" s="8" t="s">
        <v>113</v>
      </c>
      <c r="B690" s="1">
        <v>5.324552152653065</v>
      </c>
      <c r="C690" s="1">
        <v>6.102956127659275</v>
      </c>
      <c r="D690" s="3">
        <v>-0.77840397500620995</v>
      </c>
      <c r="E690" s="1" t="s">
        <v>1194</v>
      </c>
      <c r="F690" t="s">
        <v>1195</v>
      </c>
    </row>
    <row r="691" spans="1:6" x14ac:dyDescent="0.25">
      <c r="A691" t="s">
        <v>378</v>
      </c>
      <c r="B691" s="3">
        <v>5.3716094751827823</v>
      </c>
      <c r="C691" s="3">
        <v>6.1565329444014596</v>
      </c>
      <c r="D691" s="3">
        <v>-0.78492346921867728</v>
      </c>
      <c r="E691" s="3" t="s">
        <v>1713</v>
      </c>
      <c r="F691" t="s">
        <v>1714</v>
      </c>
    </row>
    <row r="692" spans="1:6" x14ac:dyDescent="0.25">
      <c r="A692" t="s">
        <v>728</v>
      </c>
      <c r="B692" s="3">
        <v>4.3687954754345313</v>
      </c>
      <c r="C692" s="3">
        <v>5.1602802496313842</v>
      </c>
      <c r="D692" s="3">
        <v>-0.79148477419685292</v>
      </c>
      <c r="E692" s="3" t="s">
        <v>2409</v>
      </c>
      <c r="F692" t="s">
        <v>2410</v>
      </c>
    </row>
    <row r="693" spans="1:6" x14ac:dyDescent="0.25">
      <c r="A693" t="s">
        <v>170</v>
      </c>
      <c r="B693" s="3">
        <v>3.9848756831983834</v>
      </c>
      <c r="C693" s="3">
        <v>4.7802216861581908</v>
      </c>
      <c r="D693" s="3">
        <v>-0.7953460029598074</v>
      </c>
      <c r="E693" s="3" t="s">
        <v>1303</v>
      </c>
      <c r="F693" t="s">
        <v>1304</v>
      </c>
    </row>
    <row r="694" spans="1:6" x14ac:dyDescent="0.25">
      <c r="A694" t="s">
        <v>229</v>
      </c>
      <c r="B694" s="3">
        <v>3.9848756831983834</v>
      </c>
      <c r="C694" s="3">
        <v>4.7802216861581908</v>
      </c>
      <c r="D694" s="3">
        <v>-0.7953460029598074</v>
      </c>
      <c r="E694" s="3" t="s">
        <v>1419</v>
      </c>
      <c r="F694" t="s">
        <v>1420</v>
      </c>
    </row>
    <row r="695" spans="1:6" x14ac:dyDescent="0.25">
      <c r="A695" t="s">
        <v>345</v>
      </c>
      <c r="B695" s="3">
        <v>3.9848756831983834</v>
      </c>
      <c r="C695" s="3">
        <v>4.7802216861581908</v>
      </c>
      <c r="D695" s="3">
        <v>-0.7953460029598074</v>
      </c>
      <c r="E695" s="3" t="s">
        <v>1647</v>
      </c>
      <c r="F695" t="s">
        <v>1648</v>
      </c>
    </row>
    <row r="696" spans="1:6" x14ac:dyDescent="0.25">
      <c r="A696" t="s">
        <v>454</v>
      </c>
      <c r="B696" s="3">
        <v>3.9848756831983834</v>
      </c>
      <c r="C696" s="3">
        <v>4.7802216861581908</v>
      </c>
      <c r="D696" s="3">
        <v>-0.7953460029598074</v>
      </c>
      <c r="E696" s="3" t="s">
        <v>1865</v>
      </c>
      <c r="F696" t="s">
        <v>1866</v>
      </c>
    </row>
    <row r="697" spans="1:6" x14ac:dyDescent="0.25">
      <c r="A697" t="s">
        <v>770</v>
      </c>
      <c r="B697" s="3">
        <v>3.9848756831983834</v>
      </c>
      <c r="C697" s="3">
        <v>4.7802216861581908</v>
      </c>
      <c r="D697" s="3">
        <v>-0.7953460029598074</v>
      </c>
      <c r="E697" s="3" t="s">
        <v>2492</v>
      </c>
      <c r="F697" t="s">
        <v>2493</v>
      </c>
    </row>
    <row r="698" spans="1:6" x14ac:dyDescent="0.25">
      <c r="A698" t="s">
        <v>332</v>
      </c>
      <c r="B698" s="3">
        <v>11.412006908329314</v>
      </c>
      <c r="C698" s="3">
        <v>12.212850608967468</v>
      </c>
      <c r="D698" s="3">
        <v>-0.80084370063815413</v>
      </c>
      <c r="E698" s="3" t="s">
        <v>1622</v>
      </c>
      <c r="F698" t="s">
        <v>1623</v>
      </c>
    </row>
    <row r="699" spans="1:6" x14ac:dyDescent="0.25">
      <c r="A699" t="s">
        <v>764</v>
      </c>
      <c r="B699" s="3">
        <v>7.3903637624698533</v>
      </c>
      <c r="C699" s="3">
        <v>8.1916648024740368</v>
      </c>
      <c r="D699" s="3">
        <v>-0.80130104000418356</v>
      </c>
      <c r="E699" s="3" t="s">
        <v>2480</v>
      </c>
      <c r="F699" t="s">
        <v>2481</v>
      </c>
    </row>
    <row r="700" spans="1:6" x14ac:dyDescent="0.25">
      <c r="A700" t="s">
        <v>322</v>
      </c>
      <c r="B700" s="3">
        <v>5.0496408979985894</v>
      </c>
      <c r="C700" s="3">
        <v>5.8630467350679742</v>
      </c>
      <c r="D700" s="3">
        <v>-0.81340583706938485</v>
      </c>
      <c r="E700" s="3" t="s">
        <v>1603</v>
      </c>
      <c r="F700" t="s">
        <v>1604</v>
      </c>
    </row>
    <row r="701" spans="1:6" x14ac:dyDescent="0.25">
      <c r="A701" t="s">
        <v>647</v>
      </c>
      <c r="B701" s="3">
        <v>11.544293755919616</v>
      </c>
      <c r="C701" s="3">
        <v>12.359610312811444</v>
      </c>
      <c r="D701" s="3">
        <v>-0.81531655689182791</v>
      </c>
      <c r="E701" s="3" t="s">
        <v>2250</v>
      </c>
      <c r="F701" t="s">
        <v>2251</v>
      </c>
    </row>
    <row r="702" spans="1:6" x14ac:dyDescent="0.25">
      <c r="A702" t="s">
        <v>328</v>
      </c>
      <c r="B702" s="3">
        <v>9.1755532141900176</v>
      </c>
      <c r="C702" s="3">
        <v>9.9939115121193911</v>
      </c>
      <c r="D702" s="3">
        <v>-0.81835829792937353</v>
      </c>
      <c r="E702" s="3" t="s">
        <v>1614</v>
      </c>
      <c r="F702" t="s">
        <v>1615</v>
      </c>
    </row>
    <row r="703" spans="1:6" x14ac:dyDescent="0.25">
      <c r="A703" t="s">
        <v>634</v>
      </c>
      <c r="B703" s="3">
        <v>6.2650081454897553</v>
      </c>
      <c r="C703" s="3">
        <v>7.086699920733297</v>
      </c>
      <c r="D703" s="3">
        <v>-0.82169177524354176</v>
      </c>
      <c r="E703" s="3" t="s">
        <v>2224</v>
      </c>
      <c r="F703" t="s">
        <v>2225</v>
      </c>
    </row>
    <row r="704" spans="1:6" x14ac:dyDescent="0.25">
      <c r="A704" t="s">
        <v>861</v>
      </c>
      <c r="B704" s="3">
        <v>8.1696789132250718</v>
      </c>
      <c r="C704" s="3">
        <v>8.9975204778080897</v>
      </c>
      <c r="D704" s="3">
        <v>-0.82784156458301794</v>
      </c>
      <c r="E704" s="3" t="s">
        <v>2674</v>
      </c>
      <c r="F704" t="s">
        <v>2675</v>
      </c>
    </row>
    <row r="705" spans="1:6" x14ac:dyDescent="0.25">
      <c r="A705" t="s">
        <v>348</v>
      </c>
      <c r="B705" s="3">
        <v>4.6460078883345686</v>
      </c>
      <c r="C705" s="3">
        <v>5.4772065767544573</v>
      </c>
      <c r="D705" s="3">
        <v>-0.83119868841988875</v>
      </c>
      <c r="E705" s="3" t="s">
        <v>1653</v>
      </c>
      <c r="F705" t="s">
        <v>1654</v>
      </c>
    </row>
    <row r="706" spans="1:6" x14ac:dyDescent="0.25">
      <c r="A706" t="s">
        <v>464</v>
      </c>
      <c r="B706" s="3">
        <v>8.7417777695039849</v>
      </c>
      <c r="C706" s="3">
        <v>9.5847999747284867</v>
      </c>
      <c r="D706" s="3">
        <v>-0.84302220522450177</v>
      </c>
      <c r="E706" s="3" t="s">
        <v>1885</v>
      </c>
      <c r="F706" t="s">
        <v>1886</v>
      </c>
    </row>
    <row r="707" spans="1:6" x14ac:dyDescent="0.25">
      <c r="A707" t="s">
        <v>794</v>
      </c>
      <c r="B707" s="3">
        <v>8.4564313461282694</v>
      </c>
      <c r="C707" s="3">
        <v>9.3040689652010418</v>
      </c>
      <c r="D707" s="3">
        <v>-0.84763761907277235</v>
      </c>
      <c r="E707" s="3" t="s">
        <v>2540</v>
      </c>
      <c r="F707" t="s">
        <v>2541</v>
      </c>
    </row>
    <row r="708" spans="1:6" x14ac:dyDescent="0.25">
      <c r="A708" t="s">
        <v>321</v>
      </c>
      <c r="B708" s="3">
        <v>4.3687954754345313</v>
      </c>
      <c r="C708" s="3">
        <v>5.2203170859170225</v>
      </c>
      <c r="D708" s="3">
        <v>-0.8515216104824912</v>
      </c>
      <c r="E708" s="3" t="s">
        <v>1601</v>
      </c>
      <c r="F708" t="s">
        <v>1602</v>
      </c>
    </row>
    <row r="709" spans="1:6" x14ac:dyDescent="0.25">
      <c r="A709" t="s">
        <v>540</v>
      </c>
      <c r="B709" s="3">
        <v>6.3913858807905379</v>
      </c>
      <c r="C709" s="3">
        <v>7.2494849550730942</v>
      </c>
      <c r="D709" s="3">
        <v>-0.85809907428255627</v>
      </c>
      <c r="E709" s="3" t="s">
        <v>2037</v>
      </c>
      <c r="F709" t="s">
        <v>2038</v>
      </c>
    </row>
    <row r="710" spans="1:6" x14ac:dyDescent="0.25">
      <c r="A710" t="s">
        <v>984</v>
      </c>
      <c r="B710" s="3">
        <v>10.729100626227284</v>
      </c>
      <c r="C710" s="3">
        <v>11.602078135362495</v>
      </c>
      <c r="D710" s="3">
        <v>-0.87297750913521099</v>
      </c>
      <c r="E710" s="3" t="s">
        <v>2920</v>
      </c>
      <c r="F710" t="s">
        <v>2921</v>
      </c>
    </row>
    <row r="711" spans="1:6" x14ac:dyDescent="0.25">
      <c r="A711" t="s">
        <v>198</v>
      </c>
      <c r="B711" s="3">
        <v>6.5432983758898393</v>
      </c>
      <c r="C711" s="3">
        <v>7.4165969909793201</v>
      </c>
      <c r="D711" s="3">
        <v>-0.87329861508948081</v>
      </c>
      <c r="E711" s="3" t="s">
        <v>1359</v>
      </c>
      <c r="F711" t="s">
        <v>1360</v>
      </c>
    </row>
    <row r="712" spans="1:6" x14ac:dyDescent="0.25">
      <c r="A712" t="s">
        <v>506</v>
      </c>
      <c r="B712" s="3">
        <v>9.2840092760731654</v>
      </c>
      <c r="C712" s="3">
        <v>10.164943905273113</v>
      </c>
      <c r="D712" s="3">
        <v>-0.88093462919994714</v>
      </c>
      <c r="E712" s="3" t="s">
        <v>1969</v>
      </c>
      <c r="F712" t="s">
        <v>1970</v>
      </c>
    </row>
    <row r="713" spans="1:6" x14ac:dyDescent="0.25">
      <c r="A713" t="s">
        <v>79</v>
      </c>
      <c r="B713" s="3">
        <v>3.9848756831983834</v>
      </c>
      <c r="C713" s="3">
        <v>4.8713895656183084</v>
      </c>
      <c r="D713" s="3">
        <v>-0.88651388241992501</v>
      </c>
      <c r="E713" s="3" t="s">
        <v>1126</v>
      </c>
      <c r="F713" t="s">
        <v>1127</v>
      </c>
    </row>
    <row r="714" spans="1:6" x14ac:dyDescent="0.25">
      <c r="A714" s="8" t="s">
        <v>80</v>
      </c>
      <c r="B714" s="1">
        <v>3.9848756831983834</v>
      </c>
      <c r="C714" s="1">
        <v>4.8713895656183084</v>
      </c>
      <c r="D714" s="3">
        <v>-0.88651388241992501</v>
      </c>
      <c r="E714" s="1" t="s">
        <v>1128</v>
      </c>
      <c r="F714" t="s">
        <v>1129</v>
      </c>
    </row>
    <row r="715" spans="1:6" x14ac:dyDescent="0.25">
      <c r="A715" t="s">
        <v>388</v>
      </c>
      <c r="B715" s="3">
        <v>3.9848756831983834</v>
      </c>
      <c r="C715" s="3">
        <v>4.8713895656183084</v>
      </c>
      <c r="D715" s="3">
        <v>-0.88651388241992501</v>
      </c>
      <c r="E715" s="3" t="s">
        <v>1733</v>
      </c>
      <c r="F715" t="s">
        <v>1734</v>
      </c>
    </row>
    <row r="716" spans="1:6" x14ac:dyDescent="0.25">
      <c r="A716" t="s">
        <v>582</v>
      </c>
      <c r="B716" s="3">
        <v>3.9848756831983834</v>
      </c>
      <c r="C716" s="3">
        <v>4.8713895656183084</v>
      </c>
      <c r="D716" s="3">
        <v>-0.88651388241992501</v>
      </c>
      <c r="E716" s="3" t="s">
        <v>2121</v>
      </c>
      <c r="F716" t="s">
        <v>2122</v>
      </c>
    </row>
    <row r="717" spans="1:6" x14ac:dyDescent="0.25">
      <c r="A717" t="s">
        <v>82</v>
      </c>
      <c r="B717" s="3">
        <v>5.4166915477097906</v>
      </c>
      <c r="C717" s="3">
        <v>6.3052729727498944</v>
      </c>
      <c r="D717" s="3">
        <v>-0.88858142504010384</v>
      </c>
      <c r="E717" s="3" t="s">
        <v>1132</v>
      </c>
      <c r="F717" t="s">
        <v>1133</v>
      </c>
    </row>
    <row r="718" spans="1:6" x14ac:dyDescent="0.25">
      <c r="A718" t="s">
        <v>699</v>
      </c>
      <c r="B718" s="3">
        <v>4.8335902897897087</v>
      </c>
      <c r="C718" s="3">
        <v>5.7233071151514041</v>
      </c>
      <c r="D718" s="3">
        <v>-0.88971682536169538</v>
      </c>
      <c r="E718" s="3" t="s">
        <v>2351</v>
      </c>
      <c r="F718" t="s">
        <v>2352</v>
      </c>
    </row>
    <row r="719" spans="1:6" x14ac:dyDescent="0.25">
      <c r="A719" t="s">
        <v>541</v>
      </c>
      <c r="B719" s="3">
        <v>7.257063966058884</v>
      </c>
      <c r="C719" s="3">
        <v>8.1482730834363313</v>
      </c>
      <c r="D719" s="3">
        <v>-0.89120911737744724</v>
      </c>
      <c r="E719" s="3" t="s">
        <v>2039</v>
      </c>
      <c r="F719" t="s">
        <v>2040</v>
      </c>
    </row>
    <row r="720" spans="1:6" x14ac:dyDescent="0.25">
      <c r="A720" t="s">
        <v>603</v>
      </c>
      <c r="B720" s="3">
        <v>6.2200637956917069</v>
      </c>
      <c r="C720" s="3">
        <v>7.1130024275566575</v>
      </c>
      <c r="D720" s="3">
        <v>-0.89293863186495059</v>
      </c>
      <c r="E720" s="3" t="s">
        <v>2162</v>
      </c>
      <c r="F720" t="s">
        <v>2163</v>
      </c>
    </row>
    <row r="721" spans="1:6" x14ac:dyDescent="0.25">
      <c r="A721" t="s">
        <v>307</v>
      </c>
      <c r="B721" s="3">
        <v>6.9850970943375632</v>
      </c>
      <c r="C721" s="3">
        <v>7.8790367719765859</v>
      </c>
      <c r="D721" s="3">
        <v>-0.89393967763902271</v>
      </c>
      <c r="E721" s="3" t="s">
        <v>1574</v>
      </c>
      <c r="F721" t="s">
        <v>1575</v>
      </c>
    </row>
    <row r="722" spans="1:6" x14ac:dyDescent="0.25">
      <c r="A722" t="s">
        <v>520</v>
      </c>
      <c r="B722" s="3">
        <v>10.037582000319466</v>
      </c>
      <c r="C722" s="3">
        <v>10.934787077742451</v>
      </c>
      <c r="D722" s="3">
        <v>-0.89720507742298494</v>
      </c>
      <c r="E722" s="3" t="s">
        <v>1997</v>
      </c>
      <c r="F722" t="s">
        <v>1998</v>
      </c>
    </row>
    <row r="723" spans="1:6" x14ac:dyDescent="0.25">
      <c r="A723" t="s">
        <v>499</v>
      </c>
      <c r="B723" s="3">
        <v>7.2677759773290793</v>
      </c>
      <c r="C723" s="3">
        <v>8.215883093190973</v>
      </c>
      <c r="D723" s="3">
        <v>-0.94810711586189367</v>
      </c>
      <c r="E723" s="3" t="s">
        <v>1955</v>
      </c>
      <c r="F723" t="s">
        <v>1956</v>
      </c>
    </row>
    <row r="724" spans="1:6" x14ac:dyDescent="0.25">
      <c r="A724" t="s">
        <v>653</v>
      </c>
      <c r="B724" s="3">
        <v>6.6799461915043876</v>
      </c>
      <c r="C724" s="3">
        <v>7.6398021564140608</v>
      </c>
      <c r="D724" s="3">
        <v>-0.95985596490967318</v>
      </c>
      <c r="E724" s="3" t="s">
        <v>2261</v>
      </c>
      <c r="F724" t="s">
        <v>2262</v>
      </c>
    </row>
    <row r="725" spans="1:6" x14ac:dyDescent="0.25">
      <c r="A725" t="s">
        <v>226</v>
      </c>
      <c r="B725" s="3">
        <v>3.9848756831983834</v>
      </c>
      <c r="C725" s="3">
        <v>4.9530819006085496</v>
      </c>
      <c r="D725" s="3">
        <v>-0.96820621741016621</v>
      </c>
      <c r="E725" s="3" t="s">
        <v>1413</v>
      </c>
      <c r="F725" t="s">
        <v>1414</v>
      </c>
    </row>
    <row r="726" spans="1:6" x14ac:dyDescent="0.25">
      <c r="A726" t="s">
        <v>141</v>
      </c>
      <c r="B726" s="3">
        <v>5.5806784612620968</v>
      </c>
      <c r="C726" s="3">
        <v>6.5607408685777173</v>
      </c>
      <c r="D726" s="3">
        <v>-0.98006240731562055</v>
      </c>
      <c r="E726" s="3" t="s">
        <v>1247</v>
      </c>
      <c r="F726" t="s">
        <v>1248</v>
      </c>
    </row>
    <row r="727" spans="1:6" x14ac:dyDescent="0.25">
      <c r="A727" t="s">
        <v>130</v>
      </c>
      <c r="B727" s="3">
        <v>6.0230606130295321</v>
      </c>
      <c r="C727" s="3">
        <v>7.0046978478588997</v>
      </c>
      <c r="D727" s="3">
        <v>-0.9816372348293676</v>
      </c>
      <c r="E727" s="3" t="s">
        <v>1225</v>
      </c>
      <c r="F727" t="s">
        <v>1226</v>
      </c>
    </row>
    <row r="728" spans="1:6" x14ac:dyDescent="0.25">
      <c r="A728" t="s">
        <v>178</v>
      </c>
      <c r="B728" s="3">
        <v>10.124710913321445</v>
      </c>
      <c r="C728" s="3">
        <v>11.107692760988847</v>
      </c>
      <c r="D728" s="3">
        <v>-0.98298184766740171</v>
      </c>
      <c r="E728" s="3" t="s">
        <v>1319</v>
      </c>
      <c r="F728" t="s">
        <v>1320</v>
      </c>
    </row>
    <row r="729" spans="1:6" x14ac:dyDescent="0.25">
      <c r="A729" t="s">
        <v>587</v>
      </c>
      <c r="B729" s="3">
        <v>7.0488628681740098</v>
      </c>
      <c r="C729" s="3">
        <v>8.0370786421515579</v>
      </c>
      <c r="D729" s="3">
        <v>-0.98821577397754812</v>
      </c>
      <c r="E729" s="3" t="s">
        <v>2131</v>
      </c>
      <c r="F729" t="s">
        <v>2132</v>
      </c>
    </row>
    <row r="730" spans="1:6" x14ac:dyDescent="0.25">
      <c r="A730" t="s">
        <v>854</v>
      </c>
      <c r="B730" s="3">
        <v>10.252948802624335</v>
      </c>
      <c r="C730" s="3">
        <v>11.24163602334845</v>
      </c>
      <c r="D730" s="3">
        <v>-0.98868722072411508</v>
      </c>
      <c r="E730" s="3" t="s">
        <v>2660</v>
      </c>
      <c r="F730" t="s">
        <v>2661</v>
      </c>
    </row>
    <row r="731" spans="1:6" x14ac:dyDescent="0.25">
      <c r="A731" t="s">
        <v>585</v>
      </c>
      <c r="B731" s="3">
        <v>11.557850838523319</v>
      </c>
      <c r="C731" s="3">
        <v>12.555655525638995</v>
      </c>
      <c r="D731" s="3">
        <v>-0.99780468711567671</v>
      </c>
      <c r="E731" s="3" t="s">
        <v>2127</v>
      </c>
      <c r="F731" t="s">
        <v>2128</v>
      </c>
    </row>
    <row r="732" spans="1:6" x14ac:dyDescent="0.25">
      <c r="A732" t="s">
        <v>947</v>
      </c>
      <c r="B732" s="3">
        <v>9.6305669685151187</v>
      </c>
      <c r="C732" s="3">
        <v>10.633498075751753</v>
      </c>
      <c r="D732" s="3">
        <v>-1.002931107236634</v>
      </c>
      <c r="E732" s="3" t="s">
        <v>2846</v>
      </c>
      <c r="F732" t="s">
        <v>2847</v>
      </c>
    </row>
    <row r="733" spans="1:6" x14ac:dyDescent="0.25">
      <c r="A733" t="s">
        <v>396</v>
      </c>
      <c r="B733" s="3">
        <v>11.40602287930057</v>
      </c>
      <c r="C733" s="3">
        <v>12.411175197070255</v>
      </c>
      <c r="D733" s="3">
        <v>-1.0051523177696851</v>
      </c>
      <c r="E733" s="3" t="s">
        <v>1749</v>
      </c>
      <c r="F733" t="s">
        <v>1750</v>
      </c>
    </row>
    <row r="734" spans="1:6" x14ac:dyDescent="0.25">
      <c r="A734" t="s">
        <v>360</v>
      </c>
      <c r="B734" s="3">
        <v>5.2752923473916233</v>
      </c>
      <c r="C734" s="3">
        <v>6.2816157835482667</v>
      </c>
      <c r="D734" s="3">
        <v>-1.0063234361566433</v>
      </c>
      <c r="E734" s="3" t="s">
        <v>1677</v>
      </c>
      <c r="F734" t="s">
        <v>1678</v>
      </c>
    </row>
    <row r="735" spans="1:6" x14ac:dyDescent="0.25">
      <c r="A735" s="8" t="s">
        <v>260</v>
      </c>
      <c r="B735" s="1">
        <v>5.2235552569123991</v>
      </c>
      <c r="C735" s="1">
        <v>6.2575294748546799</v>
      </c>
      <c r="D735" s="3">
        <v>-1.0339742179422808</v>
      </c>
      <c r="E735" s="1" t="s">
        <v>1481</v>
      </c>
      <c r="F735" t="s">
        <v>1482</v>
      </c>
    </row>
    <row r="736" spans="1:6" x14ac:dyDescent="0.25">
      <c r="A736" t="s">
        <v>299</v>
      </c>
      <c r="B736" s="3">
        <v>6.8336354898693914</v>
      </c>
      <c r="C736" s="3">
        <v>7.8714209771427086</v>
      </c>
      <c r="D736" s="3">
        <v>-1.0377854872733172</v>
      </c>
      <c r="E736" s="3" t="s">
        <v>1558</v>
      </c>
      <c r="F736" t="s">
        <v>1559</v>
      </c>
    </row>
    <row r="737" spans="1:6" x14ac:dyDescent="0.25">
      <c r="A737" t="s">
        <v>843</v>
      </c>
      <c r="B737" s="3">
        <v>8.1294434626251793</v>
      </c>
      <c r="C737" s="3">
        <v>9.1682526714202712</v>
      </c>
      <c r="D737" s="3">
        <v>-1.038809208795092</v>
      </c>
      <c r="E737" s="3" t="s">
        <v>2638</v>
      </c>
      <c r="F737" t="s">
        <v>2639</v>
      </c>
    </row>
    <row r="738" spans="1:6" x14ac:dyDescent="0.25">
      <c r="A738" s="8" t="s">
        <v>643</v>
      </c>
      <c r="B738" s="1">
        <v>5.5016631844141166</v>
      </c>
      <c r="C738" s="1">
        <v>6.5412002707697754</v>
      </c>
      <c r="D738" s="3">
        <v>-1.0395370863556588</v>
      </c>
      <c r="E738" s="1" t="s">
        <v>2242</v>
      </c>
      <c r="F738" t="s">
        <v>2243</v>
      </c>
    </row>
    <row r="739" spans="1:6" x14ac:dyDescent="0.25">
      <c r="A739" t="s">
        <v>186</v>
      </c>
      <c r="B739" s="3">
        <v>3.9848756831983834</v>
      </c>
      <c r="C739" s="3">
        <v>5.0275525535527876</v>
      </c>
      <c r="D739" s="3">
        <v>-1.0426768703544043</v>
      </c>
      <c r="E739" s="3" t="s">
        <v>1335</v>
      </c>
      <c r="F739" t="s">
        <v>1336</v>
      </c>
    </row>
    <row r="740" spans="1:6" x14ac:dyDescent="0.25">
      <c r="A740" t="s">
        <v>561</v>
      </c>
      <c r="B740" s="3">
        <v>3.9848756831983834</v>
      </c>
      <c r="C740" s="3">
        <v>5.0275525535527876</v>
      </c>
      <c r="D740" s="3">
        <v>-1.0426768703544043</v>
      </c>
      <c r="E740" s="3" t="s">
        <v>2079</v>
      </c>
      <c r="F740" t="s">
        <v>2080</v>
      </c>
    </row>
    <row r="741" spans="1:6" x14ac:dyDescent="0.25">
      <c r="A741" t="s">
        <v>742</v>
      </c>
      <c r="B741" s="3">
        <v>11.762325746423473</v>
      </c>
      <c r="C741" s="3">
        <v>12.806586115334834</v>
      </c>
      <c r="D741" s="3">
        <v>-1.0442603689113614</v>
      </c>
      <c r="E741" s="3" t="s">
        <v>2436</v>
      </c>
      <c r="F741" t="s">
        <v>2437</v>
      </c>
    </row>
    <row r="742" spans="1:6" x14ac:dyDescent="0.25">
      <c r="A742" t="s">
        <v>709</v>
      </c>
      <c r="B742" s="3">
        <v>8.1921736562381984</v>
      </c>
      <c r="C742" s="3">
        <v>9.2436492901715379</v>
      </c>
      <c r="D742" s="3">
        <v>-1.0514756339333395</v>
      </c>
      <c r="E742" s="3" t="s">
        <v>2371</v>
      </c>
      <c r="F742" t="s">
        <v>2372</v>
      </c>
    </row>
    <row r="743" spans="1:6" x14ac:dyDescent="0.25">
      <c r="A743" t="s">
        <v>252</v>
      </c>
      <c r="B743" s="3">
        <v>5.0496408979985894</v>
      </c>
      <c r="C743" s="3">
        <v>6.102956127659275</v>
      </c>
      <c r="D743" s="3">
        <v>-1.0533152296606856</v>
      </c>
      <c r="E743" s="3" t="s">
        <v>1465</v>
      </c>
      <c r="F743" t="s">
        <v>1466</v>
      </c>
    </row>
    <row r="744" spans="1:6" x14ac:dyDescent="0.25">
      <c r="A744" t="s">
        <v>577</v>
      </c>
      <c r="B744" s="3">
        <v>7.4098015954905723</v>
      </c>
      <c r="C744" s="3">
        <v>8.4684691927748492</v>
      </c>
      <c r="D744" s="3">
        <v>-1.058667597284277</v>
      </c>
      <c r="E744" s="3" t="s">
        <v>2111</v>
      </c>
      <c r="F744" t="s">
        <v>2112</v>
      </c>
    </row>
    <row r="745" spans="1:6" x14ac:dyDescent="0.25">
      <c r="A745" t="s">
        <v>591</v>
      </c>
      <c r="B745" s="3">
        <v>5.324552152653065</v>
      </c>
      <c r="C745" s="3">
        <v>6.3959190968614141</v>
      </c>
      <c r="D745" s="3">
        <v>-1.0713669442083491</v>
      </c>
      <c r="E745" s="3" t="s">
        <v>2139</v>
      </c>
      <c r="F745" t="s">
        <v>2140</v>
      </c>
    </row>
    <row r="746" spans="1:6" x14ac:dyDescent="0.25">
      <c r="A746" t="s">
        <v>514</v>
      </c>
      <c r="B746" s="3">
        <v>7.085774649716857</v>
      </c>
      <c r="C746" s="3">
        <v>8.1608052772094339</v>
      </c>
      <c r="D746" s="3">
        <v>-1.0750306274925769</v>
      </c>
      <c r="E746" s="3" t="s">
        <v>1985</v>
      </c>
      <c r="F746" t="s">
        <v>1986</v>
      </c>
    </row>
    <row r="747" spans="1:6" x14ac:dyDescent="0.25">
      <c r="A747" t="s">
        <v>866</v>
      </c>
      <c r="B747" s="3">
        <v>9.7182071531098568</v>
      </c>
      <c r="C747" s="3">
        <v>10.796505617120641</v>
      </c>
      <c r="D747" s="3">
        <v>-1.0782984640107838</v>
      </c>
      <c r="E747" s="3" t="s">
        <v>2684</v>
      </c>
      <c r="F747" t="s">
        <v>2685</v>
      </c>
    </row>
    <row r="748" spans="1:6" x14ac:dyDescent="0.25">
      <c r="A748" t="s">
        <v>146</v>
      </c>
      <c r="B748" s="3">
        <v>4.526241895530787</v>
      </c>
      <c r="C748" s="3">
        <v>5.606741583740062</v>
      </c>
      <c r="D748" s="3">
        <v>-1.080499688209275</v>
      </c>
      <c r="E748" s="3" t="s">
        <v>1257</v>
      </c>
      <c r="F748" t="s">
        <v>1258</v>
      </c>
    </row>
    <row r="749" spans="1:6" x14ac:dyDescent="0.25">
      <c r="A749" t="s">
        <v>184</v>
      </c>
      <c r="B749" s="3">
        <v>4.526241895530787</v>
      </c>
      <c r="C749" s="3">
        <v>5.606741583740062</v>
      </c>
      <c r="D749" s="3">
        <v>-1.080499688209275</v>
      </c>
      <c r="E749" s="3" t="s">
        <v>1331</v>
      </c>
      <c r="F749" t="s">
        <v>1332</v>
      </c>
    </row>
    <row r="750" spans="1:6" x14ac:dyDescent="0.25">
      <c r="A750" t="s">
        <v>401</v>
      </c>
      <c r="B750" s="3">
        <v>5.4166915477097906</v>
      </c>
      <c r="C750" s="3">
        <v>6.501256648496156</v>
      </c>
      <c r="D750" s="3">
        <v>-1.0845651007863655</v>
      </c>
      <c r="E750" s="3" t="s">
        <v>1759</v>
      </c>
      <c r="F750" t="s">
        <v>1760</v>
      </c>
    </row>
    <row r="751" spans="1:6" x14ac:dyDescent="0.25">
      <c r="A751" t="s">
        <v>483</v>
      </c>
      <c r="B751" s="3">
        <v>5.1112126183987403</v>
      </c>
      <c r="C751" s="3">
        <v>6.2079998404217029</v>
      </c>
      <c r="D751" s="3">
        <v>-1.0967872220229626</v>
      </c>
      <c r="E751" s="3" t="s">
        <v>1923</v>
      </c>
      <c r="F751" t="s">
        <v>1924</v>
      </c>
    </row>
    <row r="752" spans="1:6" x14ac:dyDescent="0.25">
      <c r="A752" t="s">
        <v>703</v>
      </c>
      <c r="B752" s="3">
        <v>5.5016631844141166</v>
      </c>
      <c r="C752" s="3">
        <v>6.6177383828015435</v>
      </c>
      <c r="D752" s="3">
        <v>-1.1160751983874269</v>
      </c>
      <c r="E752" s="3" t="s">
        <v>2359</v>
      </c>
      <c r="F752" t="s">
        <v>2360</v>
      </c>
    </row>
    <row r="753" spans="1:6" x14ac:dyDescent="0.25">
      <c r="A753" t="s">
        <v>517</v>
      </c>
      <c r="B753" s="3">
        <v>7.5992819921103907</v>
      </c>
      <c r="C753" s="3">
        <v>8.7301491554342778</v>
      </c>
      <c r="D753" s="3">
        <v>-1.1308671633238871</v>
      </c>
      <c r="E753" s="3" t="s">
        <v>1991</v>
      </c>
      <c r="F753" t="s">
        <v>1992</v>
      </c>
    </row>
    <row r="754" spans="1:6" x14ac:dyDescent="0.25">
      <c r="A754" t="s">
        <v>743</v>
      </c>
      <c r="B754" s="3">
        <v>6.9719876850316513</v>
      </c>
      <c r="C754" s="3">
        <v>8.1035270214640747</v>
      </c>
      <c r="D754" s="3">
        <v>-1.1315393364324233</v>
      </c>
      <c r="E754" s="3" t="s">
        <v>2438</v>
      </c>
      <c r="F754" t="s">
        <v>2439</v>
      </c>
    </row>
    <row r="755" spans="1:6" x14ac:dyDescent="0.25">
      <c r="A755" t="s">
        <v>29</v>
      </c>
      <c r="B755" s="3">
        <v>4.6460078883345686</v>
      </c>
      <c r="C755" s="3">
        <v>5.7951679485571468</v>
      </c>
      <c r="D755" s="3">
        <v>-1.1491600602225782</v>
      </c>
      <c r="E755" s="3" t="s">
        <v>1026</v>
      </c>
      <c r="F755" t="s">
        <v>1027</v>
      </c>
    </row>
    <row r="756" spans="1:6" x14ac:dyDescent="0.25">
      <c r="A756" t="s">
        <v>214</v>
      </c>
      <c r="B756" s="3">
        <v>10.840676956922405</v>
      </c>
      <c r="C756" s="3">
        <v>11.992492370957367</v>
      </c>
      <c r="D756" s="3">
        <v>-1.1518154140349619</v>
      </c>
      <c r="E756" s="3" t="s">
        <v>1390</v>
      </c>
      <c r="F756" t="s">
        <v>1391</v>
      </c>
    </row>
    <row r="757" spans="1:6" x14ac:dyDescent="0.25">
      <c r="A757" t="s">
        <v>242</v>
      </c>
      <c r="B757" s="3">
        <v>10.6060779063196</v>
      </c>
      <c r="C757" s="3">
        <v>11.760791275138537</v>
      </c>
      <c r="D757" s="3">
        <v>-1.1547133688189373</v>
      </c>
      <c r="E757" s="3" t="s">
        <v>1445</v>
      </c>
      <c r="F757" t="s">
        <v>1446</v>
      </c>
    </row>
    <row r="758" spans="1:6" x14ac:dyDescent="0.25">
      <c r="A758" t="s">
        <v>162</v>
      </c>
      <c r="B758" s="3">
        <v>7.6733496880790977</v>
      </c>
      <c r="C758" s="3">
        <v>8.8353417937450285</v>
      </c>
      <c r="D758" s="3">
        <v>-1.1619921056659308</v>
      </c>
      <c r="E758" s="3" t="s">
        <v>1287</v>
      </c>
      <c r="F758" t="s">
        <v>1288</v>
      </c>
    </row>
    <row r="759" spans="1:6" x14ac:dyDescent="0.25">
      <c r="A759" t="s">
        <v>890</v>
      </c>
      <c r="B759" s="3">
        <v>12.362513782035755</v>
      </c>
      <c r="C759" s="3">
        <v>13.525991647497117</v>
      </c>
      <c r="D759" s="3">
        <v>-1.1634778654613616</v>
      </c>
      <c r="E759" s="3" t="s">
        <v>2732</v>
      </c>
      <c r="F759" t="s">
        <v>2733</v>
      </c>
    </row>
    <row r="760" spans="1:6" x14ac:dyDescent="0.25">
      <c r="A760" t="s">
        <v>772</v>
      </c>
      <c r="B760" s="3">
        <v>10.080301838485513</v>
      </c>
      <c r="C760" s="3">
        <v>11.248237085206023</v>
      </c>
      <c r="D760" s="3">
        <v>-1.1679352467205106</v>
      </c>
      <c r="E760" s="3" t="s">
        <v>2496</v>
      </c>
      <c r="F760" t="s">
        <v>2497</v>
      </c>
    </row>
    <row r="761" spans="1:6" x14ac:dyDescent="0.25">
      <c r="A761" t="s">
        <v>659</v>
      </c>
      <c r="B761" s="3">
        <v>9.7450112482907887</v>
      </c>
      <c r="C761" s="3">
        <v>10.920163102680464</v>
      </c>
      <c r="D761" s="3">
        <v>-1.1751518543896751</v>
      </c>
      <c r="E761" s="3" t="s">
        <v>2273</v>
      </c>
      <c r="F761" t="s">
        <v>2274</v>
      </c>
    </row>
    <row r="762" spans="1:6" x14ac:dyDescent="0.25">
      <c r="A762" t="s">
        <v>1003</v>
      </c>
      <c r="B762" s="3">
        <v>10.798356382710447</v>
      </c>
      <c r="C762" s="3">
        <v>11.974469797536317</v>
      </c>
      <c r="D762" s="3">
        <v>-1.1761134148258705</v>
      </c>
      <c r="E762" s="3" t="s">
        <v>2958</v>
      </c>
      <c r="F762" t="s">
        <v>2959</v>
      </c>
    </row>
    <row r="763" spans="1:6" x14ac:dyDescent="0.25">
      <c r="A763" t="s">
        <v>335</v>
      </c>
      <c r="B763" s="3">
        <v>8.618664323173622</v>
      </c>
      <c r="C763" s="3">
        <v>9.8077969671229894</v>
      </c>
      <c r="D763" s="3">
        <v>-1.1891326439493675</v>
      </c>
      <c r="E763" s="3" t="s">
        <v>1628</v>
      </c>
      <c r="F763" t="s">
        <v>1629</v>
      </c>
    </row>
    <row r="764" spans="1:6" x14ac:dyDescent="0.25">
      <c r="A764" t="s">
        <v>775</v>
      </c>
      <c r="B764" s="3">
        <v>6.125287706360357</v>
      </c>
      <c r="C764" s="3">
        <v>7.3187156018904949</v>
      </c>
      <c r="D764" s="3">
        <v>-1.1934278955301378</v>
      </c>
      <c r="E764" s="3" t="s">
        <v>2502</v>
      </c>
      <c r="F764" t="s">
        <v>2503</v>
      </c>
    </row>
    <row r="765" spans="1:6" x14ac:dyDescent="0.25">
      <c r="A765" t="s">
        <v>363</v>
      </c>
      <c r="B765" s="3">
        <v>7.2994331612564496</v>
      </c>
      <c r="C765" s="3">
        <v>8.4983675449573184</v>
      </c>
      <c r="D765" s="3">
        <v>-1.1989343837008688</v>
      </c>
      <c r="E765" s="3" t="s">
        <v>1683</v>
      </c>
      <c r="F765" t="s">
        <v>1684</v>
      </c>
    </row>
    <row r="766" spans="1:6" x14ac:dyDescent="0.25">
      <c r="A766" t="s">
        <v>550</v>
      </c>
      <c r="B766" s="3">
        <v>7.1910261818854035</v>
      </c>
      <c r="C766" s="3">
        <v>8.3961874641215903</v>
      </c>
      <c r="D766" s="3">
        <v>-1.2051612822361868</v>
      </c>
      <c r="E766" s="3" t="s">
        <v>2057</v>
      </c>
      <c r="F766" t="s">
        <v>2058</v>
      </c>
    </row>
    <row r="767" spans="1:6" x14ac:dyDescent="0.25">
      <c r="A767" t="s">
        <v>298</v>
      </c>
      <c r="B767" s="3">
        <v>4.9120233786972873</v>
      </c>
      <c r="C767" s="3">
        <v>6.1300200248357397</v>
      </c>
      <c r="D767" s="3">
        <v>-1.2179966461384524</v>
      </c>
      <c r="E767" s="3" t="s">
        <v>1556</v>
      </c>
      <c r="F767" t="s">
        <v>1557</v>
      </c>
    </row>
    <row r="768" spans="1:6" x14ac:dyDescent="0.25">
      <c r="A768" t="s">
        <v>385</v>
      </c>
      <c r="B768" s="3">
        <v>6.4694727268693502</v>
      </c>
      <c r="C768" s="3">
        <v>7.701325864903029</v>
      </c>
      <c r="D768" s="3">
        <v>-1.2318531380336788</v>
      </c>
      <c r="E768" s="3" t="s">
        <v>1727</v>
      </c>
      <c r="F768" t="s">
        <v>1728</v>
      </c>
    </row>
    <row r="769" spans="1:6" x14ac:dyDescent="0.25">
      <c r="A769" s="11" t="s">
        <v>41</v>
      </c>
      <c r="B769" s="12">
        <v>3.9848756831983834</v>
      </c>
      <c r="C769" s="12">
        <v>5.2203170859170225</v>
      </c>
      <c r="D769" s="3">
        <v>-1.2354414027186391</v>
      </c>
      <c r="E769" s="12" t="s">
        <v>1050</v>
      </c>
      <c r="F769" s="11" t="s">
        <v>1051</v>
      </c>
    </row>
    <row r="770" spans="1:6" x14ac:dyDescent="0.25">
      <c r="A770" t="s">
        <v>736</v>
      </c>
      <c r="B770" s="3">
        <v>6.3296920368424825</v>
      </c>
      <c r="C770" s="3">
        <v>7.5660733737022703</v>
      </c>
      <c r="D770" s="3">
        <v>-1.2363813368597878</v>
      </c>
      <c r="E770" s="3" t="s">
        <v>2424</v>
      </c>
      <c r="F770" t="s">
        <v>2425</v>
      </c>
    </row>
    <row r="771" spans="1:6" x14ac:dyDescent="0.25">
      <c r="A771" t="s">
        <v>417</v>
      </c>
      <c r="B771" s="3">
        <v>4.8335902897897087</v>
      </c>
      <c r="C771" s="3">
        <v>6.0753155607670477</v>
      </c>
      <c r="D771" s="3">
        <v>-1.241725270977339</v>
      </c>
      <c r="E771" s="3" t="s">
        <v>1791</v>
      </c>
      <c r="F771" t="s">
        <v>1792</v>
      </c>
    </row>
    <row r="772" spans="1:6" x14ac:dyDescent="0.25">
      <c r="A772" t="s">
        <v>539</v>
      </c>
      <c r="B772" s="3">
        <v>8.4188092957111138</v>
      </c>
      <c r="C772" s="3">
        <v>9.6681441361063616</v>
      </c>
      <c r="D772" s="3">
        <v>-1.2493348403952478</v>
      </c>
      <c r="E772" s="3" t="s">
        <v>2035</v>
      </c>
      <c r="F772" t="s">
        <v>2036</v>
      </c>
    </row>
    <row r="773" spans="1:6" x14ac:dyDescent="0.25">
      <c r="A773" t="s">
        <v>251</v>
      </c>
      <c r="B773" s="3">
        <v>4.9835713625180347</v>
      </c>
      <c r="C773" s="3">
        <v>6.2329969112619139</v>
      </c>
      <c r="D773" s="3">
        <v>-1.2494255487438792</v>
      </c>
      <c r="E773" s="3" t="s">
        <v>1463</v>
      </c>
      <c r="F773" t="s">
        <v>1464</v>
      </c>
    </row>
    <row r="774" spans="1:6" x14ac:dyDescent="0.25">
      <c r="A774" t="s">
        <v>665</v>
      </c>
      <c r="B774" s="3">
        <v>7.5822859284073658</v>
      </c>
      <c r="C774" s="3">
        <v>8.8392380510175972</v>
      </c>
      <c r="D774" s="3">
        <v>-1.2569521226102314</v>
      </c>
      <c r="E774" s="3" t="s">
        <v>2285</v>
      </c>
      <c r="F774" t="s">
        <v>2286</v>
      </c>
    </row>
    <row r="775" spans="1:6" x14ac:dyDescent="0.25">
      <c r="A775" t="s">
        <v>197</v>
      </c>
      <c r="B775" s="3">
        <v>7.7437580016358574</v>
      </c>
      <c r="C775" s="3">
        <v>9.0079402628676224</v>
      </c>
      <c r="D775" s="3">
        <v>-1.264182261231765</v>
      </c>
      <c r="E775" s="3" t="s">
        <v>1357</v>
      </c>
      <c r="F775" t="s">
        <v>1358</v>
      </c>
    </row>
    <row r="776" spans="1:6" x14ac:dyDescent="0.25">
      <c r="A776" t="s">
        <v>645</v>
      </c>
      <c r="B776" s="3">
        <v>11.710343068891845</v>
      </c>
      <c r="C776" s="3">
        <v>12.976549426837098</v>
      </c>
      <c r="D776" s="3">
        <v>-1.2662063579452525</v>
      </c>
      <c r="E776" s="3" t="s">
        <v>2246</v>
      </c>
      <c r="F776" t="s">
        <v>2247</v>
      </c>
    </row>
    <row r="777" spans="1:6" x14ac:dyDescent="0.25">
      <c r="A777" t="s">
        <v>668</v>
      </c>
      <c r="B777" s="3">
        <v>9.6967915172368606</v>
      </c>
      <c r="C777" s="3">
        <v>10.968936137070814</v>
      </c>
      <c r="D777" s="3">
        <v>-1.2721446198339539</v>
      </c>
      <c r="E777" s="3" t="s">
        <v>2291</v>
      </c>
      <c r="F777" t="s">
        <v>2292</v>
      </c>
    </row>
    <row r="778" spans="1:6" x14ac:dyDescent="0.25">
      <c r="A778" t="s">
        <v>982</v>
      </c>
      <c r="B778" s="3">
        <v>10.943412892975912</v>
      </c>
      <c r="C778" s="3">
        <v>12.229255297370949</v>
      </c>
      <c r="D778" s="3">
        <v>-1.2858424043950372</v>
      </c>
      <c r="E778" s="3" t="s">
        <v>2916</v>
      </c>
      <c r="F778" t="s">
        <v>2917</v>
      </c>
    </row>
    <row r="779" spans="1:6" x14ac:dyDescent="0.25">
      <c r="A779" t="s">
        <v>589</v>
      </c>
      <c r="B779" s="3">
        <v>6.1496329275380015</v>
      </c>
      <c r="C779" s="3">
        <v>7.4477775104815347</v>
      </c>
      <c r="D779" s="3">
        <v>-1.2981445829435332</v>
      </c>
      <c r="E779" s="3" t="s">
        <v>2135</v>
      </c>
      <c r="F779" t="s">
        <v>2136</v>
      </c>
    </row>
    <row r="780" spans="1:6" x14ac:dyDescent="0.25">
      <c r="A780" t="s">
        <v>171</v>
      </c>
      <c r="B780" s="3">
        <v>4.3687954754345313</v>
      </c>
      <c r="C780" s="3">
        <v>5.6857077289439806</v>
      </c>
      <c r="D780" s="3">
        <v>-1.3169122535094493</v>
      </c>
      <c r="E780" s="3" t="s">
        <v>1305</v>
      </c>
      <c r="F780" t="s">
        <v>1306</v>
      </c>
    </row>
    <row r="781" spans="1:6" x14ac:dyDescent="0.25">
      <c r="A781" t="s">
        <v>167</v>
      </c>
      <c r="B781" s="3">
        <v>7.4001159955432234</v>
      </c>
      <c r="C781" s="3">
        <v>8.7259455873003979</v>
      </c>
      <c r="D781" s="3">
        <v>-1.3258295917571745</v>
      </c>
      <c r="E781" s="3" t="s">
        <v>1297</v>
      </c>
      <c r="F781" t="s">
        <v>1298</v>
      </c>
    </row>
    <row r="782" spans="1:6" x14ac:dyDescent="0.25">
      <c r="A782" t="s">
        <v>773</v>
      </c>
      <c r="B782" s="3">
        <v>7.2677759773290793</v>
      </c>
      <c r="C782" s="3">
        <v>8.5983700274462542</v>
      </c>
      <c r="D782" s="3">
        <v>-1.3305940501171749</v>
      </c>
      <c r="E782" s="3" t="s">
        <v>2498</v>
      </c>
      <c r="F782" t="s">
        <v>2499</v>
      </c>
    </row>
    <row r="783" spans="1:6" x14ac:dyDescent="0.25">
      <c r="A783" t="s">
        <v>627</v>
      </c>
      <c r="B783" s="3">
        <v>7.4289765555218255</v>
      </c>
      <c r="C783" s="3">
        <v>8.7837064932042406</v>
      </c>
      <c r="D783" s="3">
        <v>-1.3547299376824151</v>
      </c>
      <c r="E783" s="3" t="s">
        <v>2210</v>
      </c>
      <c r="F783" t="s">
        <v>2211</v>
      </c>
    </row>
    <row r="784" spans="1:6" x14ac:dyDescent="0.25">
      <c r="A784" t="s">
        <v>311</v>
      </c>
      <c r="B784" s="3">
        <v>8.8656965054098347</v>
      </c>
      <c r="C784" s="3">
        <v>10.221210172771526</v>
      </c>
      <c r="D784" s="3">
        <v>-1.3555136673616914</v>
      </c>
      <c r="E784" s="3" t="s">
        <v>1581</v>
      </c>
      <c r="F784" t="s">
        <v>1582</v>
      </c>
    </row>
    <row r="785" spans="1:6" x14ac:dyDescent="0.25">
      <c r="A785" t="s">
        <v>441</v>
      </c>
      <c r="B785" s="3">
        <v>4.7461210531588671</v>
      </c>
      <c r="C785" s="3">
        <v>6.102956127659275</v>
      </c>
      <c r="D785" s="3">
        <v>-1.3568350745004079</v>
      </c>
      <c r="E785" s="3" t="s">
        <v>1839</v>
      </c>
      <c r="F785" t="s">
        <v>1840</v>
      </c>
    </row>
    <row r="786" spans="1:6" x14ac:dyDescent="0.25">
      <c r="A786" t="s">
        <v>175</v>
      </c>
      <c r="B786" s="3">
        <v>5.4166915477097906</v>
      </c>
      <c r="C786" s="3">
        <v>6.7757738095754743</v>
      </c>
      <c r="D786" s="3">
        <v>-1.3590822618656837</v>
      </c>
      <c r="E786" s="3" t="s">
        <v>1313</v>
      </c>
      <c r="F786" t="s">
        <v>1314</v>
      </c>
    </row>
    <row r="787" spans="1:6" x14ac:dyDescent="0.25">
      <c r="A787" t="s">
        <v>734</v>
      </c>
      <c r="B787" s="3">
        <v>7.6409051767821481</v>
      </c>
      <c r="C787" s="3">
        <v>9.0319638281799612</v>
      </c>
      <c r="D787" s="3">
        <v>-1.3910586513978132</v>
      </c>
      <c r="E787" s="3" t="s">
        <v>21</v>
      </c>
      <c r="F787" t="s">
        <v>2421</v>
      </c>
    </row>
    <row r="788" spans="1:6" x14ac:dyDescent="0.25">
      <c r="A788" t="s">
        <v>642</v>
      </c>
      <c r="B788" s="3">
        <v>8.3303739884250678</v>
      </c>
      <c r="C788" s="3">
        <v>9.7218479594603764</v>
      </c>
      <c r="D788" s="3">
        <v>-1.3914739710353086</v>
      </c>
      <c r="E788" s="3" t="s">
        <v>2240</v>
      </c>
      <c r="F788" t="s">
        <v>2241</v>
      </c>
    </row>
    <row r="789" spans="1:6" x14ac:dyDescent="0.25">
      <c r="A789" t="s">
        <v>748</v>
      </c>
      <c r="B789" s="3">
        <v>3.9848756831983834</v>
      </c>
      <c r="C789" s="3">
        <v>5.3817274266603556</v>
      </c>
      <c r="D789" s="3">
        <v>-1.3968517434619723</v>
      </c>
      <c r="E789" s="3" t="s">
        <v>2448</v>
      </c>
      <c r="F789" t="s">
        <v>2449</v>
      </c>
    </row>
    <row r="790" spans="1:6" x14ac:dyDescent="0.25">
      <c r="A790" t="s">
        <v>38</v>
      </c>
      <c r="B790" s="3">
        <v>4.6460078883345686</v>
      </c>
      <c r="C790" s="3">
        <v>6.0470706489702239</v>
      </c>
      <c r="D790" s="3">
        <v>-1.4010627606356554</v>
      </c>
      <c r="E790" s="3" t="s">
        <v>1044</v>
      </c>
      <c r="F790" t="s">
        <v>1045</v>
      </c>
    </row>
    <row r="791" spans="1:6" x14ac:dyDescent="0.25">
      <c r="A791" t="s">
        <v>547</v>
      </c>
      <c r="B791" s="3">
        <v>3.9848756831983834</v>
      </c>
      <c r="C791" s="3">
        <v>5.4305029776067801</v>
      </c>
      <c r="D791" s="3">
        <v>-1.4456272944083968</v>
      </c>
      <c r="E791" s="3" t="s">
        <v>2051</v>
      </c>
      <c r="F791" t="s">
        <v>2052</v>
      </c>
    </row>
    <row r="792" spans="1:6" x14ac:dyDescent="0.25">
      <c r="A792" t="s">
        <v>689</v>
      </c>
      <c r="B792" s="3">
        <v>7.881887823755739</v>
      </c>
      <c r="C792" s="3">
        <v>9.3402404203445837</v>
      </c>
      <c r="D792" s="3">
        <v>-1.4583525965888446</v>
      </c>
      <c r="E792" s="3" t="s">
        <v>2331</v>
      </c>
      <c r="F792" t="s">
        <v>2332</v>
      </c>
    </row>
    <row r="793" spans="1:6" x14ac:dyDescent="0.25">
      <c r="A793" t="s">
        <v>259</v>
      </c>
      <c r="B793" s="3">
        <v>5.8825848200527062</v>
      </c>
      <c r="C793" s="3">
        <v>7.3521000695452372</v>
      </c>
      <c r="D793" s="3">
        <v>-1.469515249492531</v>
      </c>
      <c r="E793" s="3" t="s">
        <v>1479</v>
      </c>
      <c r="F793" t="s">
        <v>1480</v>
      </c>
    </row>
    <row r="794" spans="1:6" x14ac:dyDescent="0.25">
      <c r="A794" t="s">
        <v>756</v>
      </c>
      <c r="B794" s="3">
        <v>7.1683078477209801</v>
      </c>
      <c r="C794" s="3">
        <v>8.6569622605027696</v>
      </c>
      <c r="D794" s="3">
        <v>-1.4886544127817896</v>
      </c>
      <c r="E794" s="3" t="s">
        <v>2464</v>
      </c>
      <c r="F794" t="s">
        <v>2465</v>
      </c>
    </row>
    <row r="795" spans="1:6" x14ac:dyDescent="0.25">
      <c r="A795" t="s">
        <v>190</v>
      </c>
      <c r="B795" s="3">
        <v>3.9848756831983834</v>
      </c>
      <c r="C795" s="3">
        <v>5.4772065767544573</v>
      </c>
      <c r="D795" s="3">
        <v>-1.492330893556074</v>
      </c>
      <c r="E795" s="3" t="s">
        <v>1343</v>
      </c>
      <c r="F795" t="s">
        <v>1344</v>
      </c>
    </row>
    <row r="796" spans="1:6" x14ac:dyDescent="0.25">
      <c r="A796" t="s">
        <v>733</v>
      </c>
      <c r="B796" s="3">
        <v>9.1210287999106097</v>
      </c>
      <c r="C796" s="3">
        <v>10.61998758100575</v>
      </c>
      <c r="D796" s="3">
        <v>-1.4989587810951406</v>
      </c>
      <c r="E796" s="3" t="s">
        <v>2419</v>
      </c>
      <c r="F796" t="s">
        <v>2420</v>
      </c>
    </row>
    <row r="797" spans="1:6" x14ac:dyDescent="0.25">
      <c r="A797" s="11" t="s">
        <v>228</v>
      </c>
      <c r="B797" s="12">
        <v>5.6182440935221569</v>
      </c>
      <c r="C797" s="12">
        <v>7.1259713327606509</v>
      </c>
      <c r="D797" s="12">
        <v>-1.5077272392384939</v>
      </c>
      <c r="E797" s="12" t="s">
        <v>1417</v>
      </c>
      <c r="F797" s="11" t="s">
        <v>1418</v>
      </c>
    </row>
    <row r="798" spans="1:6" x14ac:dyDescent="0.25">
      <c r="A798" t="s">
        <v>575</v>
      </c>
      <c r="B798" s="3">
        <v>7.3706556187971994</v>
      </c>
      <c r="C798" s="3">
        <v>8.8851885537996473</v>
      </c>
      <c r="D798" s="3">
        <v>-1.5145329350024479</v>
      </c>
      <c r="E798" s="3" t="s">
        <v>2107</v>
      </c>
      <c r="F798" t="s">
        <v>2108</v>
      </c>
    </row>
    <row r="799" spans="1:6" x14ac:dyDescent="0.25">
      <c r="A799" t="s">
        <v>317</v>
      </c>
      <c r="B799" s="3">
        <v>5.8525037438453502</v>
      </c>
      <c r="C799" s="3">
        <v>7.384715454248254</v>
      </c>
      <c r="D799" s="3">
        <v>-1.5322117104029038</v>
      </c>
      <c r="E799" s="3" t="s">
        <v>1593</v>
      </c>
      <c r="F799" t="s">
        <v>1594</v>
      </c>
    </row>
    <row r="800" spans="1:6" x14ac:dyDescent="0.25">
      <c r="A800" t="s">
        <v>781</v>
      </c>
      <c r="B800" s="3">
        <v>6.4883090623487227</v>
      </c>
      <c r="C800" s="3">
        <v>8.0234109185069151</v>
      </c>
      <c r="D800" s="3">
        <v>-1.5351018561581924</v>
      </c>
      <c r="E800" s="3" t="s">
        <v>2514</v>
      </c>
      <c r="F800" t="s">
        <v>2515</v>
      </c>
    </row>
    <row r="801" spans="1:6" x14ac:dyDescent="0.25">
      <c r="A801" t="s">
        <v>405</v>
      </c>
      <c r="B801" s="3">
        <v>5.5418530497454279</v>
      </c>
      <c r="C801" s="3">
        <v>7.0999127337797407</v>
      </c>
      <c r="D801" s="3">
        <v>-1.5580596840343128</v>
      </c>
      <c r="E801" s="3" t="s">
        <v>1767</v>
      </c>
      <c r="F801" t="s">
        <v>1768</v>
      </c>
    </row>
    <row r="802" spans="1:6" x14ac:dyDescent="0.25">
      <c r="A802" s="14" t="s">
        <v>64</v>
      </c>
      <c r="B802" s="2">
        <v>4.7461210531588671</v>
      </c>
      <c r="C802" s="2">
        <v>6.328517153976752</v>
      </c>
      <c r="D802" s="2">
        <v>-1.5823961008178848</v>
      </c>
      <c r="E802" s="2" t="s">
        <v>1096</v>
      </c>
      <c r="F802" s="14" t="s">
        <v>1097</v>
      </c>
    </row>
    <row r="803" spans="1:6" x14ac:dyDescent="0.25">
      <c r="A803" t="s">
        <v>614</v>
      </c>
      <c r="B803" s="3">
        <v>4.6460078883345686</v>
      </c>
      <c r="C803" s="3">
        <v>6.2329969112619139</v>
      </c>
      <c r="D803" s="3">
        <v>-1.5869890229273453</v>
      </c>
      <c r="E803" s="3" t="s">
        <v>2184</v>
      </c>
      <c r="F803" t="s">
        <v>2185</v>
      </c>
    </row>
    <row r="804" spans="1:6" x14ac:dyDescent="0.25">
      <c r="A804" t="s">
        <v>557</v>
      </c>
      <c r="B804" s="3">
        <v>5.2235552569123991</v>
      </c>
      <c r="C804" s="3">
        <v>6.8246729025818365</v>
      </c>
      <c r="D804" s="3">
        <v>-1.6011176456694374</v>
      </c>
      <c r="E804" s="3" t="s">
        <v>2071</v>
      </c>
      <c r="F804" t="s">
        <v>2072</v>
      </c>
    </row>
    <row r="805" spans="1:6" x14ac:dyDescent="0.25">
      <c r="A805" t="s">
        <v>127</v>
      </c>
      <c r="B805" s="3">
        <v>5.3716094751827823</v>
      </c>
      <c r="C805" s="3">
        <v>6.9762610004662671</v>
      </c>
      <c r="D805" s="3">
        <v>-1.6046515252834848</v>
      </c>
      <c r="E805" s="3" t="s">
        <v>1220</v>
      </c>
      <c r="F805" t="s">
        <v>1221</v>
      </c>
    </row>
    <row r="806" spans="1:6" x14ac:dyDescent="0.25">
      <c r="A806" t="s">
        <v>705</v>
      </c>
      <c r="B806" s="3">
        <v>7.5300445422403142</v>
      </c>
      <c r="C806" s="3">
        <v>9.1369532653033367</v>
      </c>
      <c r="D806" s="3">
        <v>-1.6069087230630226</v>
      </c>
      <c r="E806" s="3" t="s">
        <v>2363</v>
      </c>
      <c r="F806" t="s">
        <v>2364</v>
      </c>
    </row>
    <row r="807" spans="1:6" x14ac:dyDescent="0.25">
      <c r="A807" t="s">
        <v>485</v>
      </c>
      <c r="B807" s="3">
        <v>6.6635918732773938</v>
      </c>
      <c r="C807" s="3">
        <v>8.280449504267116</v>
      </c>
      <c r="D807" s="3">
        <v>-1.6168576309897222</v>
      </c>
      <c r="E807" s="3" t="s">
        <v>1927</v>
      </c>
      <c r="F807" t="s">
        <v>1928</v>
      </c>
    </row>
    <row r="808" spans="1:6" x14ac:dyDescent="0.25">
      <c r="A808" t="s">
        <v>367</v>
      </c>
      <c r="B808" s="3">
        <v>6.8190122961032884</v>
      </c>
      <c r="C808" s="3">
        <v>8.4583632210578639</v>
      </c>
      <c r="D808" s="3">
        <v>-1.6393509249545755</v>
      </c>
      <c r="E808" s="3" t="s">
        <v>1691</v>
      </c>
      <c r="F808" t="s">
        <v>1692</v>
      </c>
    </row>
    <row r="809" spans="1:6" x14ac:dyDescent="0.25">
      <c r="A809" t="s">
        <v>633</v>
      </c>
      <c r="B809" s="3">
        <v>11.393375036051737</v>
      </c>
      <c r="C809" s="3">
        <v>13.042803913139355</v>
      </c>
      <c r="D809" s="3">
        <v>-1.6494288770876189</v>
      </c>
      <c r="E809" s="3" t="s">
        <v>2222</v>
      </c>
      <c r="F809" t="s">
        <v>2223</v>
      </c>
    </row>
    <row r="810" spans="1:6" x14ac:dyDescent="0.25">
      <c r="A810" t="s">
        <v>154</v>
      </c>
      <c r="B810" s="3">
        <v>5.5418530497454279</v>
      </c>
      <c r="C810" s="3">
        <v>7.201370589860896</v>
      </c>
      <c r="D810" s="3">
        <v>-1.659517540115468</v>
      </c>
      <c r="E810" s="3" t="s">
        <v>1272</v>
      </c>
      <c r="F810" t="s">
        <v>1273</v>
      </c>
    </row>
    <row r="811" spans="1:6" x14ac:dyDescent="0.25">
      <c r="A811" t="s">
        <v>239</v>
      </c>
      <c r="B811" s="3">
        <v>5.9961820618729726</v>
      </c>
      <c r="C811" s="3">
        <v>7.6576530157740095</v>
      </c>
      <c r="D811" s="3">
        <v>-1.6614709539010368</v>
      </c>
      <c r="E811" s="3" t="s">
        <v>1439</v>
      </c>
      <c r="F811" t="s">
        <v>1440</v>
      </c>
    </row>
    <row r="812" spans="1:6" x14ac:dyDescent="0.25">
      <c r="A812" t="s">
        <v>57</v>
      </c>
      <c r="B812" s="3">
        <v>7.5737111725004951</v>
      </c>
      <c r="C812" s="3">
        <v>9.2407079835855122</v>
      </c>
      <c r="D812" s="3">
        <v>-1.6669968110850171</v>
      </c>
      <c r="E812" s="3" t="s">
        <v>1082</v>
      </c>
      <c r="F812" t="s">
        <v>1083</v>
      </c>
    </row>
    <row r="813" spans="1:6" x14ac:dyDescent="0.25">
      <c r="A813" t="s">
        <v>244</v>
      </c>
      <c r="B813" s="3">
        <v>9.164244648788614</v>
      </c>
      <c r="C813" s="3">
        <v>10.836968531884306</v>
      </c>
      <c r="D813" s="3">
        <v>-1.6727238830956921</v>
      </c>
      <c r="E813" s="3" t="s">
        <v>1449</v>
      </c>
      <c r="F813" t="s">
        <v>1450</v>
      </c>
    </row>
    <row r="814" spans="1:6" x14ac:dyDescent="0.25">
      <c r="A814" t="s">
        <v>83</v>
      </c>
      <c r="B814" s="3">
        <v>5.0496408979985894</v>
      </c>
      <c r="C814" s="3">
        <v>6.7250830435133278</v>
      </c>
      <c r="D814" s="3">
        <v>-1.6754421455147384</v>
      </c>
      <c r="E814" s="3" t="s">
        <v>1134</v>
      </c>
      <c r="F814" t="s">
        <v>1135</v>
      </c>
    </row>
    <row r="815" spans="1:6" x14ac:dyDescent="0.25">
      <c r="A815" t="s">
        <v>523</v>
      </c>
      <c r="B815" s="3">
        <v>7.5908093284141778</v>
      </c>
      <c r="C815" s="3">
        <v>9.2669660415147153</v>
      </c>
      <c r="D815" s="3">
        <v>-1.6761567131005375</v>
      </c>
      <c r="E815" s="3" t="s">
        <v>2003</v>
      </c>
      <c r="F815" t="s">
        <v>2004</v>
      </c>
    </row>
    <row r="816" spans="1:6" x14ac:dyDescent="0.25">
      <c r="A816" t="s">
        <v>694</v>
      </c>
      <c r="B816" s="3">
        <v>5.5806784612620968</v>
      </c>
      <c r="C816" s="3">
        <v>7.2612615387845452</v>
      </c>
      <c r="D816" s="3">
        <v>-1.6805830775224484</v>
      </c>
      <c r="E816" s="3" t="s">
        <v>2341</v>
      </c>
      <c r="F816" t="s">
        <v>2342</v>
      </c>
    </row>
    <row r="817" spans="1:6" x14ac:dyDescent="0.25">
      <c r="A817" t="s">
        <v>148</v>
      </c>
      <c r="B817" s="3">
        <v>10.127623454128409</v>
      </c>
      <c r="C817" s="3">
        <v>11.811690587015857</v>
      </c>
      <c r="D817" s="3">
        <v>-1.6840671328874475</v>
      </c>
      <c r="E817" s="3" t="s">
        <v>1261</v>
      </c>
      <c r="F817" t="s">
        <v>1262</v>
      </c>
    </row>
    <row r="818" spans="1:6" x14ac:dyDescent="0.25">
      <c r="A818" t="s">
        <v>140</v>
      </c>
      <c r="B818" s="3">
        <v>4.6460078883345686</v>
      </c>
      <c r="C818" s="3">
        <v>6.3738263102863861</v>
      </c>
      <c r="D818" s="3">
        <v>-1.7278184219518176</v>
      </c>
      <c r="E818" s="3" t="s">
        <v>1245</v>
      </c>
      <c r="F818" t="s">
        <v>1246</v>
      </c>
    </row>
    <row r="819" spans="1:6" x14ac:dyDescent="0.25">
      <c r="A819" t="s">
        <v>144</v>
      </c>
      <c r="B819" s="3">
        <v>7.9295908431282669</v>
      </c>
      <c r="C819" s="3">
        <v>9.6637601446368429</v>
      </c>
      <c r="D819" s="3">
        <v>-1.734169301508576</v>
      </c>
      <c r="E819" s="3" t="s">
        <v>1253</v>
      </c>
      <c r="F819" t="s">
        <v>1254</v>
      </c>
    </row>
    <row r="820" spans="1:6" x14ac:dyDescent="0.25">
      <c r="A820" t="s">
        <v>660</v>
      </c>
      <c r="B820" s="3">
        <v>6.4883090623487227</v>
      </c>
      <c r="C820" s="3">
        <v>8.2337822110064582</v>
      </c>
      <c r="D820" s="3">
        <v>-1.7454731486577355</v>
      </c>
      <c r="E820" s="3" t="s">
        <v>2275</v>
      </c>
      <c r="F820" t="s">
        <v>2276</v>
      </c>
    </row>
    <row r="821" spans="1:6" x14ac:dyDescent="0.25">
      <c r="A821" t="s">
        <v>337</v>
      </c>
      <c r="B821" s="3">
        <v>6.5787612717554618</v>
      </c>
      <c r="C821" s="3">
        <v>8.3802137318057301</v>
      </c>
      <c r="D821" s="3">
        <v>-1.8014524600502684</v>
      </c>
      <c r="E821" s="3" t="s">
        <v>1632</v>
      </c>
      <c r="F821" t="s">
        <v>1633</v>
      </c>
    </row>
    <row r="822" spans="1:6" x14ac:dyDescent="0.25">
      <c r="A822" t="s">
        <v>568</v>
      </c>
      <c r="B822" s="3">
        <v>6.125287706360357</v>
      </c>
      <c r="C822" s="3">
        <v>7.9312410027867708</v>
      </c>
      <c r="D822" s="3">
        <v>-1.8059532964264138</v>
      </c>
      <c r="E822" s="3" t="s">
        <v>2093</v>
      </c>
      <c r="F822" t="s">
        <v>2094</v>
      </c>
    </row>
    <row r="823" spans="1:6" x14ac:dyDescent="0.25">
      <c r="A823" t="s">
        <v>746</v>
      </c>
      <c r="B823" s="3">
        <v>7.8181194028926964</v>
      </c>
      <c r="C823" s="3">
        <v>9.6259479027596768</v>
      </c>
      <c r="D823" s="3">
        <v>-1.8078284998669805</v>
      </c>
      <c r="E823" s="3" t="s">
        <v>2444</v>
      </c>
      <c r="F823" t="s">
        <v>2445</v>
      </c>
    </row>
    <row r="824" spans="1:6" x14ac:dyDescent="0.25">
      <c r="A824" t="s">
        <v>684</v>
      </c>
      <c r="B824" s="3">
        <v>9.4699772002110016</v>
      </c>
      <c r="C824" s="3">
        <v>11.282226949411184</v>
      </c>
      <c r="D824" s="3">
        <v>-1.8122497492001823</v>
      </c>
      <c r="E824" s="3" t="s">
        <v>2321</v>
      </c>
      <c r="F824" t="s">
        <v>2322</v>
      </c>
    </row>
    <row r="825" spans="1:6" x14ac:dyDescent="0.25">
      <c r="A825" t="s">
        <v>713</v>
      </c>
      <c r="B825" s="3">
        <v>5.9119582984942403</v>
      </c>
      <c r="C825" s="3">
        <v>7.7269016275752023</v>
      </c>
      <c r="D825" s="3">
        <v>-1.814943329080962</v>
      </c>
      <c r="E825" s="3" t="s">
        <v>2379</v>
      </c>
      <c r="F825" t="s">
        <v>2380</v>
      </c>
    </row>
    <row r="826" spans="1:6" x14ac:dyDescent="0.25">
      <c r="A826" t="s">
        <v>425</v>
      </c>
      <c r="B826" s="3">
        <v>5.8825848200527062</v>
      </c>
      <c r="C826" s="3">
        <v>7.701325864903029</v>
      </c>
      <c r="D826" s="3">
        <v>-1.8187410448503227</v>
      </c>
      <c r="E826" s="3" t="s">
        <v>1807</v>
      </c>
      <c r="F826" t="s">
        <v>1808</v>
      </c>
    </row>
    <row r="827" spans="1:6" x14ac:dyDescent="0.25">
      <c r="A827" t="s">
        <v>357</v>
      </c>
      <c r="B827" s="3">
        <v>7.5388857869083923</v>
      </c>
      <c r="C827" s="3">
        <v>9.3941741470776297</v>
      </c>
      <c r="D827" s="3">
        <v>-1.8552883601692374</v>
      </c>
      <c r="E827" s="3" t="s">
        <v>1671</v>
      </c>
      <c r="F827" t="s">
        <v>1672</v>
      </c>
    </row>
    <row r="828" spans="1:6" x14ac:dyDescent="0.25">
      <c r="A828" t="s">
        <v>223</v>
      </c>
      <c r="B828" s="3">
        <v>9.0704302489565496</v>
      </c>
      <c r="C828" s="3">
        <v>10.930232991302791</v>
      </c>
      <c r="D828" s="3">
        <v>-1.8598027423462415</v>
      </c>
      <c r="E828" s="3" t="s">
        <v>1408</v>
      </c>
      <c r="F828" t="s">
        <v>1409</v>
      </c>
    </row>
    <row r="829" spans="1:6" x14ac:dyDescent="0.25">
      <c r="A829" t="s">
        <v>390</v>
      </c>
      <c r="B829" s="3">
        <v>4.3687954754345313</v>
      </c>
      <c r="C829" s="3">
        <v>6.2329969112619139</v>
      </c>
      <c r="D829" s="3">
        <v>-1.8642014358273826</v>
      </c>
      <c r="E829" s="3" t="s">
        <v>1737</v>
      </c>
      <c r="F829" t="s">
        <v>1738</v>
      </c>
    </row>
    <row r="830" spans="1:6" x14ac:dyDescent="0.25">
      <c r="A830" t="s">
        <v>617</v>
      </c>
      <c r="B830" s="3">
        <v>6.3913858807905379</v>
      </c>
      <c r="C830" s="3">
        <v>8.2573055578349681</v>
      </c>
      <c r="D830" s="3">
        <v>-1.8659196770444302</v>
      </c>
      <c r="E830" s="3" t="s">
        <v>2190</v>
      </c>
      <c r="F830" t="s">
        <v>2191</v>
      </c>
    </row>
    <row r="831" spans="1:6" x14ac:dyDescent="0.25">
      <c r="A831" t="s">
        <v>768</v>
      </c>
      <c r="B831" s="3">
        <v>6.0493868322230009</v>
      </c>
      <c r="C831" s="3">
        <v>7.9312410027867708</v>
      </c>
      <c r="D831" s="3">
        <v>-1.8818541705637699</v>
      </c>
      <c r="E831" s="3" t="s">
        <v>2488</v>
      </c>
      <c r="F831" t="s">
        <v>2489</v>
      </c>
    </row>
    <row r="832" spans="1:6" x14ac:dyDescent="0.25">
      <c r="A832" t="s">
        <v>762</v>
      </c>
      <c r="B832" s="3">
        <v>7.1452169681862863</v>
      </c>
      <c r="C832" s="3">
        <v>9.0421382096624185</v>
      </c>
      <c r="D832" s="3">
        <v>-1.8969212414761323</v>
      </c>
      <c r="E832" s="3" t="s">
        <v>2476</v>
      </c>
      <c r="F832" t="s">
        <v>2477</v>
      </c>
    </row>
    <row r="833" spans="1:6" x14ac:dyDescent="0.25">
      <c r="A833" t="s">
        <v>293</v>
      </c>
      <c r="B833" s="3">
        <v>6.7741937708875843</v>
      </c>
      <c r="C833" s="3">
        <v>8.6745207115079435</v>
      </c>
      <c r="D833" s="3">
        <v>-1.9003269406203591</v>
      </c>
      <c r="E833" s="3" t="s">
        <v>1546</v>
      </c>
      <c r="F833" t="s">
        <v>1547</v>
      </c>
    </row>
    <row r="834" spans="1:6" x14ac:dyDescent="0.25">
      <c r="A834" t="s">
        <v>457</v>
      </c>
      <c r="B834" s="3">
        <v>9.2442888556508187</v>
      </c>
      <c r="C834" s="3">
        <v>11.16463349391508</v>
      </c>
      <c r="D834" s="3">
        <v>-1.9203446382642611</v>
      </c>
      <c r="E834" s="3" t="s">
        <v>1871</v>
      </c>
      <c r="F834" t="s">
        <v>1872</v>
      </c>
    </row>
    <row r="835" spans="1:6" x14ac:dyDescent="0.25">
      <c r="A835" t="s">
        <v>370</v>
      </c>
      <c r="B835" s="3">
        <v>3.9848756831983834</v>
      </c>
      <c r="C835" s="3">
        <v>5.927411272286732</v>
      </c>
      <c r="D835" s="3">
        <v>-1.9425355890883487</v>
      </c>
      <c r="E835" s="3" t="s">
        <v>1697</v>
      </c>
      <c r="F835" t="s">
        <v>1698</v>
      </c>
    </row>
    <row r="836" spans="1:6" x14ac:dyDescent="0.25">
      <c r="A836" t="s">
        <v>217</v>
      </c>
      <c r="B836" s="3">
        <v>5.4599888937564831</v>
      </c>
      <c r="C836" s="3">
        <v>7.4270668319693609</v>
      </c>
      <c r="D836" s="3">
        <v>-1.9670779382128778</v>
      </c>
      <c r="E836" s="3" t="s">
        <v>1396</v>
      </c>
      <c r="F836" t="s">
        <v>1397</v>
      </c>
    </row>
    <row r="837" spans="1:6" x14ac:dyDescent="0.25">
      <c r="A837" t="s">
        <v>677</v>
      </c>
      <c r="B837" s="3">
        <v>13.483800216892799</v>
      </c>
      <c r="C837" s="3">
        <v>15.460116568666757</v>
      </c>
      <c r="D837" s="3">
        <v>-1.9763163517739581</v>
      </c>
      <c r="E837" s="3" t="s">
        <v>2308</v>
      </c>
      <c r="F837" t="s">
        <v>2309</v>
      </c>
    </row>
    <row r="838" spans="1:6" x14ac:dyDescent="0.25">
      <c r="A838" t="s">
        <v>552</v>
      </c>
      <c r="B838" s="3">
        <v>6.848106241930858</v>
      </c>
      <c r="C838" s="3">
        <v>8.8275174919883916</v>
      </c>
      <c r="D838" s="3">
        <v>-1.9794112500575336</v>
      </c>
      <c r="E838" s="3" t="s">
        <v>2061</v>
      </c>
      <c r="F838" t="s">
        <v>2062</v>
      </c>
    </row>
    <row r="839" spans="1:6" x14ac:dyDescent="0.25">
      <c r="A839" t="s">
        <v>702</v>
      </c>
      <c r="B839" s="3">
        <v>10.288516883226064</v>
      </c>
      <c r="C839" s="3">
        <v>12.269829496184169</v>
      </c>
      <c r="D839" s="3">
        <v>-1.9813126129581047</v>
      </c>
      <c r="E839" s="3" t="s">
        <v>2357</v>
      </c>
      <c r="F839" t="s">
        <v>2358</v>
      </c>
    </row>
    <row r="840" spans="1:6" x14ac:dyDescent="0.25">
      <c r="A840" t="s">
        <v>769</v>
      </c>
      <c r="B840" s="3">
        <v>6.0751851746146546</v>
      </c>
      <c r="C840" s="3">
        <v>8.0640289349087304</v>
      </c>
      <c r="D840" s="3">
        <v>-1.9888437602940758</v>
      </c>
      <c r="E840" s="3" t="s">
        <v>2490</v>
      </c>
      <c r="F840" t="s">
        <v>2491</v>
      </c>
    </row>
    <row r="841" spans="1:6" x14ac:dyDescent="0.25">
      <c r="A841" t="s">
        <v>243</v>
      </c>
      <c r="B841" s="3">
        <v>9.2523210266232692</v>
      </c>
      <c r="C841" s="3">
        <v>11.255536345054949</v>
      </c>
      <c r="D841" s="3">
        <v>-2.0032153184316801</v>
      </c>
      <c r="E841" s="3" t="s">
        <v>1447</v>
      </c>
      <c r="F841" t="s">
        <v>1448</v>
      </c>
    </row>
    <row r="842" spans="1:6" x14ac:dyDescent="0.25">
      <c r="A842" t="s">
        <v>706</v>
      </c>
      <c r="B842" s="3">
        <v>8.2522747902364717</v>
      </c>
      <c r="C842" s="3">
        <v>10.271047575604898</v>
      </c>
      <c r="D842" s="3">
        <v>-2.0187727853684265</v>
      </c>
      <c r="E842" s="3" t="s">
        <v>2365</v>
      </c>
      <c r="F842" t="s">
        <v>2366</v>
      </c>
    </row>
    <row r="843" spans="1:6" x14ac:dyDescent="0.25">
      <c r="A843" t="s">
        <v>597</v>
      </c>
      <c r="B843" s="3">
        <v>8.6392479494073591</v>
      </c>
      <c r="C843" s="3">
        <v>10.660145248372601</v>
      </c>
      <c r="D843" s="3">
        <v>-2.0208972989652416</v>
      </c>
      <c r="E843" s="3" t="s">
        <v>2151</v>
      </c>
      <c r="F843" t="s">
        <v>1129</v>
      </c>
    </row>
    <row r="844" spans="1:6" x14ac:dyDescent="0.25">
      <c r="A844" t="s">
        <v>651</v>
      </c>
      <c r="B844" s="3">
        <v>6.5611450898482699</v>
      </c>
      <c r="C844" s="3">
        <v>8.6029628605584847</v>
      </c>
      <c r="D844" s="3">
        <v>-2.0418177707102148</v>
      </c>
      <c r="E844" s="3" t="s">
        <v>2257</v>
      </c>
      <c r="F844" t="s">
        <v>2258</v>
      </c>
    </row>
    <row r="845" spans="1:6" x14ac:dyDescent="0.25">
      <c r="A845" t="s">
        <v>271</v>
      </c>
      <c r="B845" s="3">
        <v>4.6460078883345686</v>
      </c>
      <c r="C845" s="3">
        <v>6.7077638580075067</v>
      </c>
      <c r="D845" s="3">
        <v>-2.0617559696729382</v>
      </c>
      <c r="E845" s="3" t="s">
        <v>1503</v>
      </c>
      <c r="F845" t="s">
        <v>1504</v>
      </c>
    </row>
    <row r="846" spans="1:6" x14ac:dyDescent="0.25">
      <c r="A846" t="s">
        <v>636</v>
      </c>
      <c r="B846" s="3">
        <v>7.7128936886206212</v>
      </c>
      <c r="C846" s="3">
        <v>9.7776856814965747</v>
      </c>
      <c r="D846" s="3">
        <v>-2.0647919928759535</v>
      </c>
      <c r="E846" s="3" t="s">
        <v>2228</v>
      </c>
      <c r="F846" t="s">
        <v>2229</v>
      </c>
    </row>
    <row r="847" spans="1:6" x14ac:dyDescent="0.25">
      <c r="A847" t="s">
        <v>369</v>
      </c>
      <c r="B847" s="3">
        <v>8.8339187725494881</v>
      </c>
      <c r="C847" s="3">
        <v>10.904460948431428</v>
      </c>
      <c r="D847" s="3">
        <v>-2.0705421758819398</v>
      </c>
      <c r="E847" s="3" t="s">
        <v>1695</v>
      </c>
      <c r="F847" t="s">
        <v>1696</v>
      </c>
    </row>
    <row r="848" spans="1:6" x14ac:dyDescent="0.25">
      <c r="A848" t="s">
        <v>518</v>
      </c>
      <c r="B848" s="3">
        <v>5.8825848200527062</v>
      </c>
      <c r="C848" s="3">
        <v>7.9602383215972106</v>
      </c>
      <c r="D848" s="3">
        <v>-2.0776535015445043</v>
      </c>
      <c r="E848" s="3" t="s">
        <v>1993</v>
      </c>
      <c r="F848" t="s">
        <v>1994</v>
      </c>
    </row>
    <row r="849" spans="1:6" x14ac:dyDescent="0.25">
      <c r="A849" t="s">
        <v>509</v>
      </c>
      <c r="B849" s="3">
        <v>6.0230606130295321</v>
      </c>
      <c r="C849" s="3">
        <v>8.1164547753772993</v>
      </c>
      <c r="D849" s="3">
        <v>-2.0933941623477672</v>
      </c>
      <c r="E849" s="3" t="s">
        <v>1975</v>
      </c>
      <c r="F849" t="s">
        <v>1976</v>
      </c>
    </row>
    <row r="850" spans="1:6" x14ac:dyDescent="0.25">
      <c r="A850" t="s">
        <v>641</v>
      </c>
      <c r="B850" s="3">
        <v>9.0211272833919729</v>
      </c>
      <c r="C850" s="3">
        <v>11.141180716350091</v>
      </c>
      <c r="D850" s="3">
        <v>-2.1200534329581178</v>
      </c>
      <c r="E850" s="3" t="s">
        <v>2238</v>
      </c>
      <c r="F850" t="s">
        <v>2239</v>
      </c>
    </row>
    <row r="851" spans="1:6" x14ac:dyDescent="0.25">
      <c r="A851" t="s">
        <v>469</v>
      </c>
      <c r="B851" s="3">
        <v>7.1683078477209801</v>
      </c>
      <c r="C851" s="3">
        <v>9.2899114522184814</v>
      </c>
      <c r="D851" s="3">
        <v>-2.1216036044975013</v>
      </c>
      <c r="E851" s="3" t="s">
        <v>1895</v>
      </c>
      <c r="F851" t="s">
        <v>1896</v>
      </c>
    </row>
    <row r="852" spans="1:6" x14ac:dyDescent="0.25">
      <c r="A852" t="s">
        <v>120</v>
      </c>
      <c r="B852" s="3">
        <v>7.0612750167868601</v>
      </c>
      <c r="C852" s="3">
        <v>9.186710993274577</v>
      </c>
      <c r="D852" s="3">
        <v>-2.1254359764877169</v>
      </c>
      <c r="E852" s="3" t="s">
        <v>1207</v>
      </c>
      <c r="F852" t="s">
        <v>1208</v>
      </c>
    </row>
    <row r="853" spans="1:6" x14ac:dyDescent="0.25">
      <c r="A853" t="s">
        <v>409</v>
      </c>
      <c r="B853" s="3">
        <v>5.1112126183987403</v>
      </c>
      <c r="C853" s="3">
        <v>7.2494849550730942</v>
      </c>
      <c r="D853" s="3">
        <v>-2.1382723366743539</v>
      </c>
      <c r="E853" s="3" t="s">
        <v>1775</v>
      </c>
      <c r="F853" t="s">
        <v>1776</v>
      </c>
    </row>
    <row r="854" spans="1:6" x14ac:dyDescent="0.25">
      <c r="A854" t="s">
        <v>201</v>
      </c>
      <c r="B854" s="3">
        <v>5.9687248387680061</v>
      </c>
      <c r="C854" s="3">
        <v>8.1164547753772993</v>
      </c>
      <c r="D854" s="3">
        <v>-2.1477299366092932</v>
      </c>
      <c r="E854" s="3" t="s">
        <v>1365</v>
      </c>
      <c r="F854" t="s">
        <v>1366</v>
      </c>
    </row>
    <row r="855" spans="1:6" x14ac:dyDescent="0.25">
      <c r="A855" t="s">
        <v>305</v>
      </c>
      <c r="B855" s="3">
        <v>8.0392221169735585</v>
      </c>
      <c r="C855" s="3">
        <v>10.188019772870717</v>
      </c>
      <c r="D855" s="3">
        <v>-2.1487976558971589</v>
      </c>
      <c r="E855" s="3" t="s">
        <v>1570</v>
      </c>
      <c r="F855" t="s">
        <v>1571</v>
      </c>
    </row>
    <row r="856" spans="1:6" x14ac:dyDescent="0.25">
      <c r="A856" t="s">
        <v>435</v>
      </c>
      <c r="B856" s="3">
        <v>9.4280516903455407</v>
      </c>
      <c r="C856" s="3">
        <v>11.588269772749779</v>
      </c>
      <c r="D856" s="3">
        <v>-2.1602180824042385</v>
      </c>
      <c r="E856" s="3" t="s">
        <v>1827</v>
      </c>
      <c r="F856" t="s">
        <v>1828</v>
      </c>
    </row>
    <row r="857" spans="1:6" x14ac:dyDescent="0.25">
      <c r="A857" t="s">
        <v>486</v>
      </c>
      <c r="B857" s="3">
        <v>15.247498890764001</v>
      </c>
      <c r="C857" s="3">
        <v>17.410680338327886</v>
      </c>
      <c r="D857" s="3">
        <v>-2.1631814475638844</v>
      </c>
      <c r="E857" s="3" t="s">
        <v>1929</v>
      </c>
      <c r="F857" t="s">
        <v>1930</v>
      </c>
    </row>
    <row r="858" spans="1:6" x14ac:dyDescent="0.25">
      <c r="A858" t="s">
        <v>334</v>
      </c>
      <c r="B858" s="3">
        <v>6.3084781470588149</v>
      </c>
      <c r="C858" s="3">
        <v>8.493427483411562</v>
      </c>
      <c r="D858" s="3">
        <v>-2.184949336352747</v>
      </c>
      <c r="E858" s="3" t="s">
        <v>1626</v>
      </c>
      <c r="F858" t="s">
        <v>1627</v>
      </c>
    </row>
    <row r="859" spans="1:6" x14ac:dyDescent="0.25">
      <c r="A859" t="s">
        <v>613</v>
      </c>
      <c r="B859" s="3">
        <v>8.8726639488961325</v>
      </c>
      <c r="C859" s="3">
        <v>11.059297065674384</v>
      </c>
      <c r="D859" s="3">
        <v>-2.1866331167782516</v>
      </c>
      <c r="E859" s="3" t="s">
        <v>2182</v>
      </c>
      <c r="F859" t="s">
        <v>2183</v>
      </c>
    </row>
    <row r="860" spans="1:6" x14ac:dyDescent="0.25">
      <c r="A860" t="s">
        <v>652</v>
      </c>
      <c r="B860" s="3">
        <v>6.8042332903152669</v>
      </c>
      <c r="C860" s="3">
        <v>8.9940303928413599</v>
      </c>
      <c r="D860" s="3">
        <v>-2.1897971025260929</v>
      </c>
      <c r="E860" s="3" t="s">
        <v>2259</v>
      </c>
      <c r="F860" t="s">
        <v>2260</v>
      </c>
    </row>
    <row r="861" spans="1:6" x14ac:dyDescent="0.25">
      <c r="A861" t="s">
        <v>580</v>
      </c>
      <c r="B861" s="3">
        <v>5.5418530497454279</v>
      </c>
      <c r="C861" s="3">
        <v>7.7437009054705328</v>
      </c>
      <c r="D861" s="3">
        <v>-2.2018478557251049</v>
      </c>
      <c r="E861" s="3" t="s">
        <v>2117</v>
      </c>
      <c r="F861" t="s">
        <v>2118</v>
      </c>
    </row>
    <row r="862" spans="1:6" x14ac:dyDescent="0.25">
      <c r="A862" t="s">
        <v>267</v>
      </c>
      <c r="B862" s="3">
        <v>11.48251234134203</v>
      </c>
      <c r="C862" s="3">
        <v>13.709390339012293</v>
      </c>
      <c r="D862" s="3">
        <v>-2.2268779976702628</v>
      </c>
      <c r="E862" s="3" t="s">
        <v>1495</v>
      </c>
      <c r="F862" t="s">
        <v>1496</v>
      </c>
    </row>
    <row r="863" spans="1:6" x14ac:dyDescent="0.25">
      <c r="A863" t="s">
        <v>444</v>
      </c>
      <c r="B863" s="3">
        <v>5.324552152653065</v>
      </c>
      <c r="C863" s="3">
        <v>7.5848666477502427</v>
      </c>
      <c r="D863" s="3">
        <v>-2.2603144950971776</v>
      </c>
      <c r="E863" s="3" t="s">
        <v>1845</v>
      </c>
      <c r="F863" t="s">
        <v>1846</v>
      </c>
    </row>
    <row r="864" spans="1:6" x14ac:dyDescent="0.25">
      <c r="A864" t="s">
        <v>739</v>
      </c>
      <c r="B864" s="3">
        <v>4.526241895530787</v>
      </c>
      <c r="C864" s="3">
        <v>6.7922660238345411</v>
      </c>
      <c r="D864" s="3">
        <v>-2.2660241283037541</v>
      </c>
      <c r="E864" s="3" t="s">
        <v>2430</v>
      </c>
      <c r="F864" t="s">
        <v>2431</v>
      </c>
    </row>
    <row r="865" spans="1:6" x14ac:dyDescent="0.25">
      <c r="A865" t="s">
        <v>177</v>
      </c>
      <c r="B865" s="3">
        <v>10.831775980265302</v>
      </c>
      <c r="C865" s="3">
        <v>13.104532958732854</v>
      </c>
      <c r="D865" s="3">
        <v>-2.2727569784675516</v>
      </c>
      <c r="E865" s="3" t="s">
        <v>1317</v>
      </c>
      <c r="F865" t="s">
        <v>1318</v>
      </c>
    </row>
    <row r="866" spans="1:6" x14ac:dyDescent="0.25">
      <c r="A866" t="s">
        <v>687</v>
      </c>
      <c r="B866" s="3">
        <v>7.6653075445644188</v>
      </c>
      <c r="C866" s="3">
        <v>9.9567704523253848</v>
      </c>
      <c r="D866" s="3">
        <v>-2.2914629077609661</v>
      </c>
      <c r="E866" s="3" t="s">
        <v>2327</v>
      </c>
      <c r="F866" t="s">
        <v>2328</v>
      </c>
    </row>
    <row r="867" spans="1:6" x14ac:dyDescent="0.25">
      <c r="A867" t="s">
        <v>722</v>
      </c>
      <c r="B867" s="3">
        <v>7.257063966058884</v>
      </c>
      <c r="C867" s="3">
        <v>9.5495893663444651</v>
      </c>
      <c r="D867" s="3">
        <v>-2.292525400285581</v>
      </c>
      <c r="E867" s="3" t="s">
        <v>2397</v>
      </c>
      <c r="F867" t="s">
        <v>2398</v>
      </c>
    </row>
    <row r="868" spans="1:6" x14ac:dyDescent="0.25">
      <c r="A868" t="s">
        <v>386</v>
      </c>
      <c r="B868" s="3">
        <v>6.5432983758898393</v>
      </c>
      <c r="C868" s="3">
        <v>8.843123789037806</v>
      </c>
      <c r="D868" s="3">
        <v>-2.2998254131479667</v>
      </c>
      <c r="E868" s="3" t="s">
        <v>1729</v>
      </c>
      <c r="F868" t="s">
        <v>1730</v>
      </c>
    </row>
    <row r="869" spans="1:6" x14ac:dyDescent="0.25">
      <c r="A869" t="s">
        <v>500</v>
      </c>
      <c r="B869" s="3">
        <v>5.790056446300194</v>
      </c>
      <c r="C869" s="3">
        <v>8.0904815914048687</v>
      </c>
      <c r="D869" s="3">
        <v>-2.3004251451046747</v>
      </c>
      <c r="E869" s="3" t="s">
        <v>1957</v>
      </c>
      <c r="F869" t="s">
        <v>1958</v>
      </c>
    </row>
    <row r="870" spans="1:6" x14ac:dyDescent="0.25">
      <c r="A870" t="s">
        <v>245</v>
      </c>
      <c r="B870" s="3">
        <v>11.348525414788416</v>
      </c>
      <c r="C870" s="3">
        <v>13.656611021219366</v>
      </c>
      <c r="D870" s="3">
        <v>-2.3080856064309501</v>
      </c>
      <c r="E870" s="3" t="s">
        <v>1451</v>
      </c>
      <c r="F870" t="s">
        <v>1452</v>
      </c>
    </row>
    <row r="871" spans="1:6" x14ac:dyDescent="0.25">
      <c r="A871" t="s">
        <v>563</v>
      </c>
      <c r="B871" s="3">
        <v>7.922872763957324</v>
      </c>
      <c r="C871" s="3">
        <v>10.234570934168538</v>
      </c>
      <c r="D871" s="3">
        <v>-2.3116981702112138</v>
      </c>
      <c r="E871" s="3" t="s">
        <v>2083</v>
      </c>
      <c r="F871" t="s">
        <v>2084</v>
      </c>
    </row>
    <row r="872" spans="1:6" x14ac:dyDescent="0.25">
      <c r="A872" t="s">
        <v>327</v>
      </c>
      <c r="B872" s="3">
        <v>7.2353930118683598</v>
      </c>
      <c r="C872" s="3">
        <v>9.5963482716358541</v>
      </c>
      <c r="D872" s="3">
        <v>-2.3609552597674943</v>
      </c>
      <c r="E872" s="3" t="s">
        <v>13</v>
      </c>
      <c r="F872" t="s">
        <v>1613</v>
      </c>
    </row>
    <row r="873" spans="1:6" x14ac:dyDescent="0.25">
      <c r="A873" t="s">
        <v>761</v>
      </c>
      <c r="B873" s="3">
        <v>7.6409051767821481</v>
      </c>
      <c r="C873" s="3">
        <v>10.007812605219959</v>
      </c>
      <c r="D873" s="3">
        <v>-2.3669074284378109</v>
      </c>
      <c r="E873" s="3" t="s">
        <v>2474</v>
      </c>
      <c r="F873" t="s">
        <v>2475</v>
      </c>
    </row>
    <row r="874" spans="1:6" x14ac:dyDescent="0.25">
      <c r="A874" t="s">
        <v>402</v>
      </c>
      <c r="B874" s="3">
        <v>7.0488628681740098</v>
      </c>
      <c r="C874" s="3">
        <v>9.4410467856607347</v>
      </c>
      <c r="D874" s="3">
        <v>-2.392183917486725</v>
      </c>
      <c r="E874" s="3" t="s">
        <v>1761</v>
      </c>
      <c r="F874" t="s">
        <v>1762</v>
      </c>
    </row>
    <row r="875" spans="1:6" x14ac:dyDescent="0.25">
      <c r="A875" t="s">
        <v>237</v>
      </c>
      <c r="B875" s="3">
        <v>9.0552036090529686</v>
      </c>
      <c r="C875" s="3">
        <v>11.456393446396348</v>
      </c>
      <c r="D875" s="3">
        <v>-2.4011898373433791</v>
      </c>
      <c r="E875" s="3" t="s">
        <v>1435</v>
      </c>
      <c r="F875" t="s">
        <v>1436</v>
      </c>
    </row>
    <row r="876" spans="1:6" x14ac:dyDescent="0.25">
      <c r="A876" t="s">
        <v>612</v>
      </c>
      <c r="B876" s="3">
        <v>5.9406605084497119</v>
      </c>
      <c r="C876" s="3">
        <v>8.3422358769326639</v>
      </c>
      <c r="D876" s="3">
        <v>-2.4015753684829519</v>
      </c>
      <c r="E876" s="3" t="s">
        <v>2180</v>
      </c>
      <c r="F876" t="s">
        <v>2181</v>
      </c>
    </row>
    <row r="877" spans="1:6" x14ac:dyDescent="0.25">
      <c r="A877" t="s">
        <v>295</v>
      </c>
      <c r="B877" s="3">
        <v>7.133527871404497</v>
      </c>
      <c r="C877" s="3">
        <v>9.5400527713946826</v>
      </c>
      <c r="D877" s="3">
        <v>-2.4065248999901856</v>
      </c>
      <c r="E877" s="3" t="s">
        <v>1550</v>
      </c>
      <c r="F877" t="s">
        <v>1551</v>
      </c>
    </row>
    <row r="878" spans="1:6" x14ac:dyDescent="0.25">
      <c r="A878" t="s">
        <v>590</v>
      </c>
      <c r="B878" s="3">
        <v>8.7187573478031908</v>
      </c>
      <c r="C878" s="3">
        <v>11.126127624148657</v>
      </c>
      <c r="D878" s="3">
        <v>-2.4073702763454659</v>
      </c>
      <c r="E878" s="3" t="s">
        <v>2137</v>
      </c>
      <c r="F878" t="s">
        <v>2138</v>
      </c>
    </row>
    <row r="879" spans="1:6" x14ac:dyDescent="0.25">
      <c r="A879" t="s">
        <v>150</v>
      </c>
      <c r="B879" s="3">
        <v>10.628866610773695</v>
      </c>
      <c r="C879" s="3">
        <v>13.045332880670044</v>
      </c>
      <c r="D879" s="3">
        <v>-2.4164662698963486</v>
      </c>
      <c r="E879" s="3" t="s">
        <v>1265</v>
      </c>
      <c r="F879" t="s">
        <v>1266</v>
      </c>
    </row>
    <row r="880" spans="1:6" x14ac:dyDescent="0.25">
      <c r="A880" t="s">
        <v>275</v>
      </c>
      <c r="B880" s="3">
        <v>6.848106241930858</v>
      </c>
      <c r="C880" s="3">
        <v>9.2669660415147153</v>
      </c>
      <c r="D880" s="3">
        <v>-2.4188597995838572</v>
      </c>
      <c r="E880" s="3" t="s">
        <v>1511</v>
      </c>
      <c r="F880" t="s">
        <v>1512</v>
      </c>
    </row>
    <row r="881" spans="1:6" x14ac:dyDescent="0.25">
      <c r="A881" t="s">
        <v>751</v>
      </c>
      <c r="B881" s="3">
        <v>8.0267516264587311</v>
      </c>
      <c r="C881" s="3">
        <v>10.467405360313622</v>
      </c>
      <c r="D881" s="3">
        <v>-2.4406537338548908</v>
      </c>
      <c r="E881" s="3" t="s">
        <v>2454</v>
      </c>
      <c r="F881" t="s">
        <v>2455</v>
      </c>
    </row>
    <row r="882" spans="1:6" x14ac:dyDescent="0.25">
      <c r="A882" t="s">
        <v>473</v>
      </c>
      <c r="B882" s="3">
        <v>4.6460078883345686</v>
      </c>
      <c r="C882" s="3">
        <v>7.086699920733297</v>
      </c>
      <c r="D882" s="3">
        <v>-2.4406920323987285</v>
      </c>
      <c r="E882" s="3" t="s">
        <v>1903</v>
      </c>
      <c r="F882" t="s">
        <v>1904</v>
      </c>
    </row>
    <row r="883" spans="1:6" x14ac:dyDescent="0.25">
      <c r="A883" t="s">
        <v>596</v>
      </c>
      <c r="B883" s="3">
        <v>4.7461210531588671</v>
      </c>
      <c r="C883" s="3">
        <v>7.1890810520572046</v>
      </c>
      <c r="D883" s="3">
        <v>-2.4429599988983375</v>
      </c>
      <c r="E883" s="3" t="s">
        <v>2149</v>
      </c>
      <c r="F883" t="s">
        <v>2150</v>
      </c>
    </row>
    <row r="884" spans="1:6" x14ac:dyDescent="0.25">
      <c r="A884" t="s">
        <v>399</v>
      </c>
      <c r="B884" s="3">
        <v>9.9951535211836475</v>
      </c>
      <c r="C884" s="3">
        <v>12.468831835131384</v>
      </c>
      <c r="D884" s="3">
        <v>-2.4736783139477367</v>
      </c>
      <c r="E884" s="3" t="s">
        <v>1755</v>
      </c>
      <c r="F884" t="s">
        <v>1756</v>
      </c>
    </row>
    <row r="885" spans="1:6" x14ac:dyDescent="0.25">
      <c r="A885" t="s">
        <v>276</v>
      </c>
      <c r="B885" s="3">
        <v>5.6546419418230451</v>
      </c>
      <c r="C885" s="3">
        <v>8.1608052772094339</v>
      </c>
      <c r="D885" s="3">
        <v>-2.5061633353863888</v>
      </c>
      <c r="E885" s="3" t="s">
        <v>1513</v>
      </c>
      <c r="F885" t="s">
        <v>1514</v>
      </c>
    </row>
    <row r="886" spans="1:6" x14ac:dyDescent="0.25">
      <c r="A886" t="s">
        <v>411</v>
      </c>
      <c r="B886" s="3">
        <v>6.1004783944416383</v>
      </c>
      <c r="C886" s="3">
        <v>8.625709527336868</v>
      </c>
      <c r="D886" s="3">
        <v>-2.5252311328952297</v>
      </c>
      <c r="E886" s="3" t="s">
        <v>1779</v>
      </c>
      <c r="F886" t="s">
        <v>1780</v>
      </c>
    </row>
    <row r="887" spans="1:6" x14ac:dyDescent="0.25">
      <c r="A887" t="s">
        <v>749</v>
      </c>
      <c r="B887" s="3">
        <v>7.8325381020828724</v>
      </c>
      <c r="C887" s="3">
        <v>10.372565502965141</v>
      </c>
      <c r="D887" s="3">
        <v>-2.540027400882269</v>
      </c>
      <c r="E887" s="3" t="s">
        <v>2450</v>
      </c>
      <c r="F887" t="s">
        <v>2451</v>
      </c>
    </row>
    <row r="888" spans="1:6" x14ac:dyDescent="0.25">
      <c r="A888" t="s">
        <v>352</v>
      </c>
      <c r="B888" s="3">
        <v>7.4478957727094306</v>
      </c>
      <c r="C888" s="3">
        <v>9.9991401386686221</v>
      </c>
      <c r="D888" s="3">
        <v>-2.5512443659591915</v>
      </c>
      <c r="E888" s="3" t="s">
        <v>1661</v>
      </c>
      <c r="F888" t="s">
        <v>1662</v>
      </c>
    </row>
    <row r="889" spans="1:6" x14ac:dyDescent="0.25">
      <c r="A889" t="s">
        <v>364</v>
      </c>
      <c r="B889" s="3">
        <v>5.5016631844141166</v>
      </c>
      <c r="C889" s="3">
        <v>8.0773163085566786</v>
      </c>
      <c r="D889" s="3">
        <v>-2.575653124142562</v>
      </c>
      <c r="E889" s="3" t="s">
        <v>1685</v>
      </c>
      <c r="F889" t="s">
        <v>1686</v>
      </c>
    </row>
    <row r="890" spans="1:6" x14ac:dyDescent="0.25">
      <c r="A890" t="s">
        <v>682</v>
      </c>
      <c r="B890" s="3">
        <v>8.4424382739705415</v>
      </c>
      <c r="C890" s="3">
        <v>11.080824334765005</v>
      </c>
      <c r="D890" s="3">
        <v>-2.6383860607944634</v>
      </c>
      <c r="E890" s="3" t="s">
        <v>2317</v>
      </c>
      <c r="F890" t="s">
        <v>2318</v>
      </c>
    </row>
    <row r="891" spans="1:6" x14ac:dyDescent="0.25">
      <c r="A891" s="8" t="s">
        <v>209</v>
      </c>
      <c r="B891" s="1">
        <v>6.6961083420946714</v>
      </c>
      <c r="C891" s="1">
        <v>9.3457255415724614</v>
      </c>
      <c r="D891" s="3">
        <v>-2.64961719947779</v>
      </c>
      <c r="E891" s="1" t="s">
        <v>16</v>
      </c>
      <c r="F891" t="s">
        <v>1381</v>
      </c>
    </row>
    <row r="892" spans="1:6" x14ac:dyDescent="0.25">
      <c r="A892" t="s">
        <v>248</v>
      </c>
      <c r="B892" s="3">
        <v>4.8335902897897087</v>
      </c>
      <c r="C892" s="3">
        <v>7.4883137383500005</v>
      </c>
      <c r="D892" s="3">
        <v>-2.6547234485602917</v>
      </c>
      <c r="E892" s="3" t="s">
        <v>1457</v>
      </c>
      <c r="F892" t="s">
        <v>1458</v>
      </c>
    </row>
    <row r="893" spans="1:6" x14ac:dyDescent="0.25">
      <c r="A893" t="s">
        <v>365</v>
      </c>
      <c r="B893" s="3">
        <v>5.1112126183987403</v>
      </c>
      <c r="C893" s="3">
        <v>7.7767176089332422</v>
      </c>
      <c r="D893" s="3">
        <v>-2.6655049905345019</v>
      </c>
      <c r="E893" s="3" t="s">
        <v>1687</v>
      </c>
      <c r="F893" t="s">
        <v>1688</v>
      </c>
    </row>
    <row r="894" spans="1:6" x14ac:dyDescent="0.25">
      <c r="A894" s="8" t="s">
        <v>224</v>
      </c>
      <c r="B894" s="1">
        <v>7.8253469418990678</v>
      </c>
      <c r="C894" s="1">
        <v>10.50218927319751</v>
      </c>
      <c r="D894" s="1">
        <v>-2.6768423312984426</v>
      </c>
      <c r="E894" s="1" t="s">
        <v>15</v>
      </c>
      <c r="F894" t="s">
        <v>1410</v>
      </c>
    </row>
    <row r="895" spans="1:6" x14ac:dyDescent="0.25">
      <c r="A895" t="s">
        <v>459</v>
      </c>
      <c r="B895" s="3">
        <v>11.643250615705897</v>
      </c>
      <c r="C895" s="3">
        <v>14.340530514178162</v>
      </c>
      <c r="D895" s="3">
        <v>-2.6972798984722655</v>
      </c>
      <c r="E895" s="3" t="s">
        <v>1875</v>
      </c>
      <c r="F895" t="s">
        <v>1876</v>
      </c>
    </row>
    <row r="896" spans="1:6" x14ac:dyDescent="0.25">
      <c r="A896" t="s">
        <v>510</v>
      </c>
      <c r="B896" s="3">
        <v>9.1181011150236291</v>
      </c>
      <c r="C896" s="3">
        <v>11.819591582695402</v>
      </c>
      <c r="D896" s="3">
        <v>-2.701490467671773</v>
      </c>
      <c r="E896" s="3" t="s">
        <v>1977</v>
      </c>
      <c r="F896" t="s">
        <v>1978</v>
      </c>
    </row>
    <row r="897" spans="1:6" x14ac:dyDescent="0.25">
      <c r="A897" t="s">
        <v>342</v>
      </c>
      <c r="B897" s="3">
        <v>6.411335801961382</v>
      </c>
      <c r="C897" s="3">
        <v>9.127429267871296</v>
      </c>
      <c r="D897" s="3">
        <v>-2.7160934659099141</v>
      </c>
      <c r="E897" s="3" t="s">
        <v>1642</v>
      </c>
      <c r="F897" t="s">
        <v>1643</v>
      </c>
    </row>
    <row r="898" spans="1:6" x14ac:dyDescent="0.25">
      <c r="A898" t="s">
        <v>325</v>
      </c>
      <c r="B898" s="3">
        <v>7.6813467133032223</v>
      </c>
      <c r="C898" s="3">
        <v>10.407063514314597</v>
      </c>
      <c r="D898" s="3">
        <v>-2.7257168010113748</v>
      </c>
      <c r="E898" s="3" t="s">
        <v>1609</v>
      </c>
      <c r="F898" t="s">
        <v>1610</v>
      </c>
    </row>
    <row r="899" spans="1:6" x14ac:dyDescent="0.25">
      <c r="A899" t="s">
        <v>448</v>
      </c>
      <c r="B899" s="3">
        <v>10.641146712502639</v>
      </c>
      <c r="C899" s="3">
        <v>13.385854479536388</v>
      </c>
      <c r="D899" s="3">
        <v>-2.7447077670337485</v>
      </c>
      <c r="E899" s="3" t="s">
        <v>1853</v>
      </c>
      <c r="F899" t="s">
        <v>1854</v>
      </c>
    </row>
    <row r="900" spans="1:6" x14ac:dyDescent="0.25">
      <c r="A900" t="s">
        <v>619</v>
      </c>
      <c r="B900" s="3">
        <v>5.4599888937564831</v>
      </c>
      <c r="C900" s="3">
        <v>8.215883093190973</v>
      </c>
      <c r="D900" s="3">
        <v>-2.7558941994344899</v>
      </c>
      <c r="E900" s="3" t="s">
        <v>2194</v>
      </c>
      <c r="F900" t="s">
        <v>2195</v>
      </c>
    </row>
    <row r="901" spans="1:6" x14ac:dyDescent="0.25">
      <c r="A901" t="s">
        <v>726</v>
      </c>
      <c r="B901" s="3">
        <v>6.1496329275380015</v>
      </c>
      <c r="C901" s="3">
        <v>8.9113308599154628</v>
      </c>
      <c r="D901" s="3">
        <v>-2.7616979323774613</v>
      </c>
      <c r="E901" s="3" t="s">
        <v>2405</v>
      </c>
      <c r="F901" t="s">
        <v>2406</v>
      </c>
    </row>
    <row r="902" spans="1:6" x14ac:dyDescent="0.25">
      <c r="A902" t="s">
        <v>182</v>
      </c>
      <c r="B902" s="3">
        <v>8.5066040576467312</v>
      </c>
      <c r="C902" s="3">
        <v>11.278648839236252</v>
      </c>
      <c r="D902" s="3">
        <v>-2.7720447815895213</v>
      </c>
      <c r="E902" s="3" t="s">
        <v>1327</v>
      </c>
      <c r="F902" t="s">
        <v>1328</v>
      </c>
    </row>
    <row r="903" spans="1:6" x14ac:dyDescent="0.25">
      <c r="A903" t="s">
        <v>623</v>
      </c>
      <c r="B903" s="3">
        <v>9.1268663775295042</v>
      </c>
      <c r="C903" s="3">
        <v>11.902366790658407</v>
      </c>
      <c r="D903" s="3">
        <v>-2.7755004131289027</v>
      </c>
      <c r="E903" s="3" t="s">
        <v>2202</v>
      </c>
      <c r="F903" t="s">
        <v>2203</v>
      </c>
    </row>
    <row r="904" spans="1:6" x14ac:dyDescent="0.25">
      <c r="A904" s="8" t="s">
        <v>719</v>
      </c>
      <c r="B904" s="1">
        <v>4.526241895530787</v>
      </c>
      <c r="C904" s="1">
        <v>7.3074100722684472</v>
      </c>
      <c r="D904" s="3">
        <v>-2.7811681767376601</v>
      </c>
      <c r="E904" s="1" t="s">
        <v>2391</v>
      </c>
      <c r="F904" t="s">
        <v>2392</v>
      </c>
    </row>
    <row r="905" spans="1:6" x14ac:dyDescent="0.25">
      <c r="A905" t="s">
        <v>319</v>
      </c>
      <c r="B905" s="3">
        <v>5.4166915477097906</v>
      </c>
      <c r="C905" s="3">
        <v>8.2038250597454123</v>
      </c>
      <c r="D905" s="3">
        <v>-2.7871335120356218</v>
      </c>
      <c r="E905" s="3" t="s">
        <v>1597</v>
      </c>
      <c r="F905" t="s">
        <v>1598</v>
      </c>
    </row>
    <row r="906" spans="1:6" x14ac:dyDescent="0.25">
      <c r="A906" t="s">
        <v>129</v>
      </c>
      <c r="B906" s="3">
        <v>3.9848756831983834</v>
      </c>
      <c r="C906" s="3">
        <v>6.7922660238345411</v>
      </c>
      <c r="D906" s="3">
        <v>-2.8073903406361578</v>
      </c>
      <c r="E906" s="3" t="s">
        <v>20</v>
      </c>
      <c r="F906" t="s">
        <v>1224</v>
      </c>
    </row>
    <row r="907" spans="1:6" x14ac:dyDescent="0.25">
      <c r="A907" t="s">
        <v>646</v>
      </c>
      <c r="B907" s="3">
        <v>4.3687954754345313</v>
      </c>
      <c r="C907" s="3">
        <v>7.201370589860896</v>
      </c>
      <c r="D907" s="3">
        <v>-2.8325751144263647</v>
      </c>
      <c r="E907" s="3" t="s">
        <v>2248</v>
      </c>
      <c r="F907" t="s">
        <v>2249</v>
      </c>
    </row>
    <row r="908" spans="1:6" x14ac:dyDescent="0.25">
      <c r="A908" s="8" t="s">
        <v>572</v>
      </c>
      <c r="B908" s="1">
        <v>8.45178211452013</v>
      </c>
      <c r="C908" s="1">
        <v>11.294326564130895</v>
      </c>
      <c r="D908" s="3">
        <v>-2.8425444496107648</v>
      </c>
      <c r="E908" s="1" t="s">
        <v>2101</v>
      </c>
      <c r="F908" t="s">
        <v>2102</v>
      </c>
    </row>
    <row r="909" spans="1:6" x14ac:dyDescent="0.25">
      <c r="A909" t="s">
        <v>72</v>
      </c>
      <c r="B909" s="3">
        <v>6.3084781470588149</v>
      </c>
      <c r="C909" s="3">
        <v>9.1775113965650021</v>
      </c>
      <c r="D909" s="3">
        <v>-2.8690332495061872</v>
      </c>
      <c r="E909" s="3" t="s">
        <v>1112</v>
      </c>
      <c r="F909" t="s">
        <v>1113</v>
      </c>
    </row>
    <row r="910" spans="1:6" x14ac:dyDescent="0.25">
      <c r="A910" t="s">
        <v>626</v>
      </c>
      <c r="B910" s="3">
        <v>6.0493868322230009</v>
      </c>
      <c r="C910" s="3">
        <v>8.9187137139655004</v>
      </c>
      <c r="D910" s="3">
        <v>-2.8693268817424995</v>
      </c>
      <c r="E910" s="3" t="s">
        <v>2208</v>
      </c>
      <c r="F910" t="s">
        <v>2209</v>
      </c>
    </row>
    <row r="911" spans="1:6" x14ac:dyDescent="0.25">
      <c r="A911" t="s">
        <v>282</v>
      </c>
      <c r="B911" s="3">
        <v>9.3226640101634075</v>
      </c>
      <c r="C911" s="3">
        <v>12.195877884102126</v>
      </c>
      <c r="D911" s="3">
        <v>-2.8732138739387185</v>
      </c>
      <c r="E911" s="3" t="s">
        <v>1524</v>
      </c>
      <c r="F911" t="s">
        <v>1525</v>
      </c>
    </row>
    <row r="912" spans="1:6" x14ac:dyDescent="0.25">
      <c r="A912" t="s">
        <v>600</v>
      </c>
      <c r="B912" s="3">
        <v>8.3604615954034074</v>
      </c>
      <c r="C912" s="3">
        <v>11.239428939892157</v>
      </c>
      <c r="D912" s="3">
        <v>-2.8789673444887498</v>
      </c>
      <c r="E912" s="3" t="s">
        <v>2156</v>
      </c>
      <c r="F912" t="s">
        <v>2157</v>
      </c>
    </row>
    <row r="913" spans="1:6" x14ac:dyDescent="0.25">
      <c r="A913" t="s">
        <v>717</v>
      </c>
      <c r="B913" s="3">
        <v>7.1568097564483724</v>
      </c>
      <c r="C913" s="3">
        <v>10.036914851339077</v>
      </c>
      <c r="D913" s="3">
        <v>-2.8801050948907045</v>
      </c>
      <c r="E913" s="3" t="s">
        <v>2387</v>
      </c>
      <c r="F913" t="s">
        <v>2388</v>
      </c>
    </row>
    <row r="914" spans="1:6" x14ac:dyDescent="0.25">
      <c r="A914" t="s">
        <v>340</v>
      </c>
      <c r="B914" s="3">
        <v>7.0735782960847695</v>
      </c>
      <c r="C914" s="3">
        <v>9.9585609362244849</v>
      </c>
      <c r="D914" s="3">
        <v>-2.8849826401397154</v>
      </c>
      <c r="E914" s="3" t="s">
        <v>1638</v>
      </c>
      <c r="F914" t="s">
        <v>1639</v>
      </c>
    </row>
    <row r="915" spans="1:6" x14ac:dyDescent="0.25">
      <c r="A915" t="s">
        <v>297</v>
      </c>
      <c r="B915" s="3">
        <v>7.35066940106194</v>
      </c>
      <c r="C915" s="3">
        <v>10.250734429692381</v>
      </c>
      <c r="D915" s="3">
        <v>-2.9000650286304408</v>
      </c>
      <c r="E915" s="3" t="s">
        <v>1554</v>
      </c>
      <c r="F915" t="s">
        <v>1555</v>
      </c>
    </row>
    <row r="916" spans="1:6" x14ac:dyDescent="0.25">
      <c r="A916" t="s">
        <v>463</v>
      </c>
      <c r="B916" s="3">
        <v>5.2752923473916233</v>
      </c>
      <c r="C916" s="3">
        <v>8.2038250597454123</v>
      </c>
      <c r="D916" s="3">
        <v>-2.928532712353789</v>
      </c>
      <c r="E916" s="3" t="s">
        <v>1883</v>
      </c>
      <c r="F916" t="s">
        <v>1884</v>
      </c>
    </row>
    <row r="917" spans="1:6" x14ac:dyDescent="0.25">
      <c r="A917" t="s">
        <v>674</v>
      </c>
      <c r="B917" s="3">
        <v>7.5476723981668155</v>
      </c>
      <c r="C917" s="3">
        <v>10.539746142874721</v>
      </c>
      <c r="D917" s="3">
        <v>-2.9920737447079055</v>
      </c>
      <c r="E917" s="3" t="s">
        <v>2302</v>
      </c>
      <c r="F917" t="s">
        <v>2303</v>
      </c>
    </row>
    <row r="918" spans="1:6" x14ac:dyDescent="0.25">
      <c r="A918" t="s">
        <v>496</v>
      </c>
      <c r="B918" s="3">
        <v>6.5252146777629223</v>
      </c>
      <c r="C918" s="3">
        <v>9.5304526595021031</v>
      </c>
      <c r="D918" s="3">
        <v>-3.0052379817391808</v>
      </c>
      <c r="E918" s="3" t="s">
        <v>1949</v>
      </c>
      <c r="F918" t="s">
        <v>1950</v>
      </c>
    </row>
    <row r="919" spans="1:6" x14ac:dyDescent="0.25">
      <c r="A919" t="s">
        <v>484</v>
      </c>
      <c r="B919" s="3">
        <v>6.6961083420946714</v>
      </c>
      <c r="C919" s="3">
        <v>9.7197377816782495</v>
      </c>
      <c r="D919" s="3">
        <v>-3.0236294395835781</v>
      </c>
      <c r="E919" s="3" t="s">
        <v>1925</v>
      </c>
      <c r="F919" t="s">
        <v>1926</v>
      </c>
    </row>
    <row r="920" spans="1:6" x14ac:dyDescent="0.25">
      <c r="A920" t="s">
        <v>375</v>
      </c>
      <c r="B920" s="3">
        <v>8.6392479494073591</v>
      </c>
      <c r="C920" s="3">
        <v>11.716518125048866</v>
      </c>
      <c r="D920" s="3">
        <v>-3.0772701756415071</v>
      </c>
      <c r="E920" s="3" t="s">
        <v>1707</v>
      </c>
      <c r="F920" t="s">
        <v>1708</v>
      </c>
    </row>
    <row r="921" spans="1:6" x14ac:dyDescent="0.25">
      <c r="A921" s="8" t="s">
        <v>158</v>
      </c>
      <c r="B921" s="1">
        <v>8.5376436515744523</v>
      </c>
      <c r="C921" s="1">
        <v>11.659332386142609</v>
      </c>
      <c r="D921" s="3">
        <v>-3.1216887345681563</v>
      </c>
      <c r="E921" s="1" t="s">
        <v>1280</v>
      </c>
      <c r="F921" t="s">
        <v>1281</v>
      </c>
    </row>
    <row r="922" spans="1:6" x14ac:dyDescent="0.25">
      <c r="A922" t="s">
        <v>533</v>
      </c>
      <c r="B922" s="3">
        <v>9.8026472841839212</v>
      </c>
      <c r="C922" s="3">
        <v>12.927812033584654</v>
      </c>
      <c r="D922" s="3">
        <v>-3.1251647494007333</v>
      </c>
      <c r="E922" s="3" t="s">
        <v>2023</v>
      </c>
      <c r="F922" t="s">
        <v>2024</v>
      </c>
    </row>
    <row r="923" spans="1:6" x14ac:dyDescent="0.25">
      <c r="A923" t="s">
        <v>671</v>
      </c>
      <c r="B923" s="3">
        <v>6.2200637956917069</v>
      </c>
      <c r="C923" s="3">
        <v>9.3701534429904108</v>
      </c>
      <c r="D923" s="3">
        <v>-3.1500896472987039</v>
      </c>
      <c r="E923" s="3" t="s">
        <v>2297</v>
      </c>
      <c r="F923" t="s">
        <v>2298</v>
      </c>
    </row>
    <row r="924" spans="1:6" x14ac:dyDescent="0.25">
      <c r="A924" t="s">
        <v>519</v>
      </c>
      <c r="B924" s="3">
        <v>9.4421628099343415</v>
      </c>
      <c r="C924" s="3">
        <v>12.598762514611369</v>
      </c>
      <c r="D924" s="3">
        <v>-3.1565997046770278</v>
      </c>
      <c r="E924" s="3" t="s">
        <v>1995</v>
      </c>
      <c r="F924" t="s">
        <v>1996</v>
      </c>
    </row>
    <row r="925" spans="1:6" x14ac:dyDescent="0.25">
      <c r="A925" t="s">
        <v>265</v>
      </c>
      <c r="B925" s="3">
        <v>5.5016631844141166</v>
      </c>
      <c r="C925" s="3">
        <v>8.6613720092956576</v>
      </c>
      <c r="D925" s="3">
        <v>-3.159708824881541</v>
      </c>
      <c r="E925" s="3" t="s">
        <v>1491</v>
      </c>
      <c r="F925" t="s">
        <v>1492</v>
      </c>
    </row>
    <row r="926" spans="1:6" x14ac:dyDescent="0.25">
      <c r="A926" t="s">
        <v>354</v>
      </c>
      <c r="B926" s="1">
        <v>5.790056446300194</v>
      </c>
      <c r="C926" s="1">
        <v>8.9550705285350851</v>
      </c>
      <c r="D926" s="3">
        <v>-3.1650140822348911</v>
      </c>
      <c r="E926" s="1" t="s">
        <v>1665</v>
      </c>
      <c r="F926" t="s">
        <v>1666</v>
      </c>
    </row>
    <row r="927" spans="1:6" x14ac:dyDescent="0.25">
      <c r="A927" t="s">
        <v>212</v>
      </c>
      <c r="B927" s="3">
        <v>5.2752923473916233</v>
      </c>
      <c r="C927" s="3">
        <v>8.4481856665163448</v>
      </c>
      <c r="D927" s="3">
        <v>-3.1728933191247215</v>
      </c>
      <c r="E927" s="3" t="s">
        <v>1386</v>
      </c>
      <c r="F927" t="s">
        <v>1387</v>
      </c>
    </row>
    <row r="928" spans="1:6" x14ac:dyDescent="0.25">
      <c r="A928" t="s">
        <v>493</v>
      </c>
      <c r="B928" s="3">
        <v>5.1690031044921465</v>
      </c>
      <c r="C928" s="3">
        <v>8.364060335179996</v>
      </c>
      <c r="D928" s="3">
        <v>-3.1950572306878495</v>
      </c>
      <c r="E928" s="3" t="s">
        <v>1943</v>
      </c>
      <c r="F928" t="s">
        <v>1944</v>
      </c>
    </row>
    <row r="929" spans="1:6" x14ac:dyDescent="0.25">
      <c r="A929" t="s">
        <v>437</v>
      </c>
      <c r="B929" s="3">
        <v>7.6244015935934701</v>
      </c>
      <c r="C929" s="3">
        <v>10.825242756739895</v>
      </c>
      <c r="D929" s="3">
        <v>-3.2008411631464249</v>
      </c>
      <c r="E929" s="3" t="s">
        <v>1831</v>
      </c>
      <c r="F929" t="s">
        <v>1832</v>
      </c>
    </row>
    <row r="930" spans="1:6" x14ac:dyDescent="0.25">
      <c r="A930" t="s">
        <v>670</v>
      </c>
      <c r="B930" s="3">
        <v>7.8468127517677235</v>
      </c>
      <c r="C930" s="3">
        <v>11.093913959423213</v>
      </c>
      <c r="D930" s="3">
        <v>-3.2471012076554899</v>
      </c>
      <c r="E930" s="3" t="s">
        <v>2295</v>
      </c>
      <c r="F930" t="s">
        <v>2296</v>
      </c>
    </row>
    <row r="931" spans="1:6" x14ac:dyDescent="0.25">
      <c r="A931" t="s">
        <v>381</v>
      </c>
      <c r="B931" s="3">
        <v>6.6799461915043876</v>
      </c>
      <c r="C931" s="3">
        <v>10.004349874989412</v>
      </c>
      <c r="D931" s="3">
        <v>-3.3244036834850244</v>
      </c>
      <c r="E931" s="3" t="s">
        <v>1719</v>
      </c>
      <c r="F931" t="s">
        <v>1720</v>
      </c>
    </row>
    <row r="932" spans="1:6" x14ac:dyDescent="0.25">
      <c r="A932" t="s">
        <v>564</v>
      </c>
      <c r="B932" s="3">
        <v>5.6899533882233753</v>
      </c>
      <c r="C932" s="3">
        <v>9.0148451322405556</v>
      </c>
      <c r="D932" s="3">
        <v>-3.3248917440171804</v>
      </c>
      <c r="E932" s="3" t="s">
        <v>2085</v>
      </c>
      <c r="F932" t="s">
        <v>2086</v>
      </c>
    </row>
    <row r="933" spans="1:6" x14ac:dyDescent="0.25">
      <c r="A933" t="s">
        <v>605</v>
      </c>
      <c r="B933" s="3">
        <v>9.5546736338714613</v>
      </c>
      <c r="C933" s="3">
        <v>12.884214446652669</v>
      </c>
      <c r="D933" s="3">
        <v>-3.3295408127812074</v>
      </c>
      <c r="E933" s="3" t="s">
        <v>2166</v>
      </c>
      <c r="F933" t="s">
        <v>2167</v>
      </c>
    </row>
    <row r="934" spans="1:6" x14ac:dyDescent="0.25">
      <c r="A934" t="s">
        <v>449</v>
      </c>
      <c r="B934" s="3">
        <v>5.6182440935221569</v>
      </c>
      <c r="C934" s="3">
        <v>8.9658009225415274</v>
      </c>
      <c r="D934" s="3">
        <v>-3.3475568290193705</v>
      </c>
      <c r="E934" s="3" t="s">
        <v>1855</v>
      </c>
      <c r="F934" t="s">
        <v>1856</v>
      </c>
    </row>
    <row r="935" spans="1:6" x14ac:dyDescent="0.25">
      <c r="A935" s="8" t="s">
        <v>532</v>
      </c>
      <c r="B935" s="1">
        <v>4.526241895530787</v>
      </c>
      <c r="C935" s="1">
        <v>7.9016437464327929</v>
      </c>
      <c r="D935" s="3">
        <v>-3.3754018509020058</v>
      </c>
      <c r="E935" s="1" t="s">
        <v>2021</v>
      </c>
      <c r="F935" t="s">
        <v>2022</v>
      </c>
    </row>
    <row r="936" spans="1:6" x14ac:dyDescent="0.25">
      <c r="A936" t="s">
        <v>429</v>
      </c>
      <c r="B936" s="3">
        <v>7.5650844295342745</v>
      </c>
      <c r="C936" s="3">
        <v>10.957344311466365</v>
      </c>
      <c r="D936" s="3">
        <v>-3.3922598819320902</v>
      </c>
      <c r="E936" s="3" t="s">
        <v>1815</v>
      </c>
      <c r="F936" t="s">
        <v>1816</v>
      </c>
    </row>
    <row r="937" spans="1:6" x14ac:dyDescent="0.25">
      <c r="A937" t="s">
        <v>698</v>
      </c>
      <c r="B937" s="3">
        <v>4.7461210531588671</v>
      </c>
      <c r="C937" s="3">
        <v>8.1419656678187931</v>
      </c>
      <c r="D937" s="3">
        <v>-3.3958446146599259</v>
      </c>
      <c r="E937" s="3" t="s">
        <v>2349</v>
      </c>
      <c r="F937" t="s">
        <v>2350</v>
      </c>
    </row>
    <row r="938" spans="1:6" x14ac:dyDescent="0.25">
      <c r="A938" t="s">
        <v>543</v>
      </c>
      <c r="B938" s="3">
        <v>5.4599888937564831</v>
      </c>
      <c r="C938" s="3">
        <v>8.8964505821941202</v>
      </c>
      <c r="D938" s="3">
        <v>-3.4364616884376371</v>
      </c>
      <c r="E938" s="3" t="s">
        <v>2043</v>
      </c>
      <c r="F938" t="s">
        <v>2044</v>
      </c>
    </row>
    <row r="939" spans="1:6" x14ac:dyDescent="0.25">
      <c r="A939" t="s">
        <v>423</v>
      </c>
      <c r="B939" s="3">
        <v>7.1797128125466854</v>
      </c>
      <c r="C939" s="3">
        <v>10.618855973334297</v>
      </c>
      <c r="D939" s="3">
        <v>-3.4391431607876113</v>
      </c>
      <c r="E939" s="3" t="s">
        <v>1803</v>
      </c>
      <c r="F939" t="s">
        <v>1804</v>
      </c>
    </row>
    <row r="940" spans="1:6" x14ac:dyDescent="0.25">
      <c r="A940" t="s">
        <v>744</v>
      </c>
      <c r="B940" s="3">
        <v>6.173532603238046</v>
      </c>
      <c r="C940" s="3">
        <v>9.652741481075596</v>
      </c>
      <c r="D940" s="3">
        <v>-3.4792088778375501</v>
      </c>
      <c r="E940" s="3" t="s">
        <v>2440</v>
      </c>
      <c r="F940" t="s">
        <v>2441</v>
      </c>
    </row>
    <row r="941" spans="1:6" x14ac:dyDescent="0.25">
      <c r="A941" t="s">
        <v>538</v>
      </c>
      <c r="B941" s="3">
        <v>7.1797128125466854</v>
      </c>
      <c r="C941" s="3">
        <v>10.680897263067234</v>
      </c>
      <c r="D941" s="3">
        <v>-3.5011844505205483</v>
      </c>
      <c r="E941" s="3" t="s">
        <v>2033</v>
      </c>
      <c r="F941" t="s">
        <v>2034</v>
      </c>
    </row>
    <row r="942" spans="1:6" x14ac:dyDescent="0.25">
      <c r="A942" t="s">
        <v>675</v>
      </c>
      <c r="B942" s="3">
        <v>4.6460078883345686</v>
      </c>
      <c r="C942" s="3">
        <v>8.1482730834363313</v>
      </c>
      <c r="D942" s="3">
        <v>-3.5022651951017627</v>
      </c>
      <c r="E942" s="3" t="s">
        <v>2304</v>
      </c>
      <c r="F942" t="s">
        <v>2305</v>
      </c>
    </row>
    <row r="943" spans="1:6" x14ac:dyDescent="0.25">
      <c r="A943" t="s">
        <v>566</v>
      </c>
      <c r="B943" s="3">
        <v>5.6546419418230451</v>
      </c>
      <c r="C943" s="3">
        <v>9.1651531580599865</v>
      </c>
      <c r="D943" s="3">
        <v>-3.5105112162369414</v>
      </c>
      <c r="E943" s="3" t="s">
        <v>2089</v>
      </c>
      <c r="F943" t="s">
        <v>2090</v>
      </c>
    </row>
    <row r="944" spans="1:6" x14ac:dyDescent="0.25">
      <c r="A944" t="s">
        <v>368</v>
      </c>
      <c r="B944" s="3">
        <v>8.3899317163765357</v>
      </c>
      <c r="C944" s="3">
        <v>11.908399181001741</v>
      </c>
      <c r="D944" s="3">
        <v>-3.5184674646252052</v>
      </c>
      <c r="E944" s="3" t="s">
        <v>1693</v>
      </c>
      <c r="F944" t="s">
        <v>1694</v>
      </c>
    </row>
    <row r="945" spans="1:6" x14ac:dyDescent="0.25">
      <c r="A945" t="s">
        <v>426</v>
      </c>
      <c r="B945" s="3">
        <v>10.62371888413519</v>
      </c>
      <c r="C945" s="3">
        <v>14.169475138878212</v>
      </c>
      <c r="D945" s="3">
        <v>-3.5457562547430221</v>
      </c>
      <c r="E945" s="3" t="s">
        <v>1809</v>
      </c>
      <c r="F945" t="s">
        <v>1810</v>
      </c>
    </row>
    <row r="946" spans="1:6" x14ac:dyDescent="0.25">
      <c r="A946" t="s">
        <v>211</v>
      </c>
      <c r="B946" s="3">
        <v>6.506887255331943</v>
      </c>
      <c r="C946" s="3">
        <v>10.109619364077407</v>
      </c>
      <c r="D946" s="3">
        <v>-3.6027321087454638</v>
      </c>
      <c r="E946" s="3" t="s">
        <v>1384</v>
      </c>
      <c r="F946" t="s">
        <v>1385</v>
      </c>
    </row>
    <row r="947" spans="1:6" x14ac:dyDescent="0.25">
      <c r="A947" t="s">
        <v>412</v>
      </c>
      <c r="B947" s="3">
        <v>4.7461210531588671</v>
      </c>
      <c r="C947" s="3">
        <v>8.3531895684691424</v>
      </c>
      <c r="D947" s="3">
        <v>-3.6070685153102753</v>
      </c>
      <c r="E947" s="3" t="s">
        <v>1781</v>
      </c>
      <c r="F947" t="s">
        <v>1782</v>
      </c>
    </row>
    <row r="948" spans="1:6" x14ac:dyDescent="0.25">
      <c r="A948" t="s">
        <v>199</v>
      </c>
      <c r="B948" s="3">
        <v>11.161565089597847</v>
      </c>
      <c r="C948" s="3">
        <v>14.792172768822468</v>
      </c>
      <c r="D948" s="3">
        <v>-3.6306076792246209</v>
      </c>
      <c r="E948" s="3" t="s">
        <v>1361</v>
      </c>
      <c r="F948" t="s">
        <v>1362</v>
      </c>
    </row>
    <row r="949" spans="1:6" x14ac:dyDescent="0.25">
      <c r="A949" t="s">
        <v>602</v>
      </c>
      <c r="B949" s="3">
        <v>5.7575991224514</v>
      </c>
      <c r="C949" s="3">
        <v>9.3888707077019617</v>
      </c>
      <c r="D949" s="3">
        <v>-3.6312715852505617</v>
      </c>
      <c r="E949" s="3" t="s">
        <v>2160</v>
      </c>
      <c r="F949" t="s">
        <v>2161</v>
      </c>
    </row>
    <row r="950" spans="1:6" x14ac:dyDescent="0.25">
      <c r="A950" t="s">
        <v>475</v>
      </c>
      <c r="B950" s="3">
        <v>6.3711352613497825</v>
      </c>
      <c r="C950" s="3">
        <v>10.045363742950984</v>
      </c>
      <c r="D950" s="3">
        <v>-3.6742284816012019</v>
      </c>
      <c r="E950" s="3" t="s">
        <v>1907</v>
      </c>
      <c r="F950" t="s">
        <v>1908</v>
      </c>
    </row>
    <row r="951" spans="1:6" x14ac:dyDescent="0.25">
      <c r="A951" t="s">
        <v>497</v>
      </c>
      <c r="B951" s="3">
        <v>7.657219764573604</v>
      </c>
      <c r="C951" s="3">
        <v>11.340362653062625</v>
      </c>
      <c r="D951" s="3">
        <v>-3.6831428884890212</v>
      </c>
      <c r="E951" s="3" t="s">
        <v>1951</v>
      </c>
      <c r="F951" t="s">
        <v>1952</v>
      </c>
    </row>
    <row r="952" spans="1:6" x14ac:dyDescent="0.25">
      <c r="A952" t="s">
        <v>349</v>
      </c>
      <c r="B952" s="3">
        <v>5.4599888937564831</v>
      </c>
      <c r="C952" s="3">
        <v>9.2169588200932111</v>
      </c>
      <c r="D952" s="3">
        <v>-3.756969926336728</v>
      </c>
      <c r="E952" s="3" t="s">
        <v>1655</v>
      </c>
      <c r="F952" t="s">
        <v>1656</v>
      </c>
    </row>
    <row r="953" spans="1:6" x14ac:dyDescent="0.25">
      <c r="A953" t="s">
        <v>350</v>
      </c>
      <c r="B953" s="3">
        <v>7.2677759773290793</v>
      </c>
      <c r="C953" s="3">
        <v>11.041672035432208</v>
      </c>
      <c r="D953" s="3">
        <v>-3.7738960581031291</v>
      </c>
      <c r="E953" s="3" t="s">
        <v>1657</v>
      </c>
      <c r="F953" t="s">
        <v>1658</v>
      </c>
    </row>
    <row r="954" spans="1:6" x14ac:dyDescent="0.25">
      <c r="A954" t="s">
        <v>724</v>
      </c>
      <c r="B954" s="3">
        <v>10.023577424759562</v>
      </c>
      <c r="C954" s="3">
        <v>13.851758498037523</v>
      </c>
      <c r="D954" s="3">
        <v>-3.8281810732779604</v>
      </c>
      <c r="E954" s="3" t="s">
        <v>2401</v>
      </c>
      <c r="F954" t="s">
        <v>2402</v>
      </c>
    </row>
    <row r="955" spans="1:6" x14ac:dyDescent="0.25">
      <c r="A955" t="s">
        <v>595</v>
      </c>
      <c r="B955" s="3">
        <v>6.7278746055662548</v>
      </c>
      <c r="C955" s="3">
        <v>10.561112849748589</v>
      </c>
      <c r="D955" s="3">
        <v>-3.8332382441823345</v>
      </c>
      <c r="E955" s="3" t="s">
        <v>2147</v>
      </c>
      <c r="F955" t="s">
        <v>2148</v>
      </c>
    </row>
    <row r="956" spans="1:6" x14ac:dyDescent="0.25">
      <c r="A956" t="s">
        <v>669</v>
      </c>
      <c r="B956" s="3">
        <v>10.922604615327872</v>
      </c>
      <c r="C956" s="3">
        <v>14.783488878935861</v>
      </c>
      <c r="D956" s="3">
        <v>-3.8608842636079892</v>
      </c>
      <c r="E956" s="3" t="s">
        <v>2293</v>
      </c>
      <c r="F956" t="s">
        <v>2294</v>
      </c>
    </row>
    <row r="957" spans="1:6" x14ac:dyDescent="0.25">
      <c r="A957" t="s">
        <v>576</v>
      </c>
      <c r="B957" s="3">
        <v>9.0944629018203376</v>
      </c>
      <c r="C957" s="3">
        <v>13.001942644880195</v>
      </c>
      <c r="D957" s="3">
        <v>-3.9074797430598576</v>
      </c>
      <c r="E957" s="3" t="s">
        <v>2109</v>
      </c>
      <c r="F957" t="s">
        <v>2110</v>
      </c>
    </row>
    <row r="958" spans="1:6" x14ac:dyDescent="0.25">
      <c r="A958" t="s">
        <v>102</v>
      </c>
      <c r="B958" s="3">
        <v>6.9045284346430433</v>
      </c>
      <c r="C958" s="3">
        <v>10.835995016356579</v>
      </c>
      <c r="D958" s="3">
        <v>-3.9314665817135355</v>
      </c>
      <c r="E958" s="3" t="s">
        <v>1172</v>
      </c>
      <c r="F958" t="s">
        <v>1173</v>
      </c>
    </row>
    <row r="959" spans="1:6" x14ac:dyDescent="0.25">
      <c r="A959" t="s">
        <v>562</v>
      </c>
      <c r="B959" s="3">
        <v>5.9687248387680061</v>
      </c>
      <c r="C959" s="3">
        <v>9.9223218939185074</v>
      </c>
      <c r="D959" s="3">
        <v>-3.9535970551505013</v>
      </c>
      <c r="E959" s="3" t="s">
        <v>2081</v>
      </c>
      <c r="F959" t="s">
        <v>2082</v>
      </c>
    </row>
    <row r="960" spans="1:6" x14ac:dyDescent="0.25">
      <c r="A960" t="s">
        <v>304</v>
      </c>
      <c r="B960" s="3">
        <v>5.4166915477097906</v>
      </c>
      <c r="C960" s="3">
        <v>9.3808787726460974</v>
      </c>
      <c r="D960" s="3">
        <v>-3.9641872249363068</v>
      </c>
      <c r="E960" s="3" t="s">
        <v>1568</v>
      </c>
      <c r="F960" t="s">
        <v>1569</v>
      </c>
    </row>
    <row r="961" spans="1:6" x14ac:dyDescent="0.25">
      <c r="A961" t="s">
        <v>249</v>
      </c>
      <c r="B961" s="3">
        <v>10.167793192698042</v>
      </c>
      <c r="C961" s="3">
        <v>14.136745480188694</v>
      </c>
      <c r="D961" s="3">
        <v>-3.9689522874906515</v>
      </c>
      <c r="E961" s="3" t="s">
        <v>1459</v>
      </c>
      <c r="F961" t="s">
        <v>1460</v>
      </c>
    </row>
    <row r="962" spans="1:6" x14ac:dyDescent="0.25">
      <c r="A962" t="s">
        <v>466</v>
      </c>
      <c r="B962" s="3">
        <v>9.2280889119484915</v>
      </c>
      <c r="C962" s="3">
        <v>13.22375775857091</v>
      </c>
      <c r="D962" s="3">
        <v>-3.9956688466224186</v>
      </c>
      <c r="E962" s="3" t="s">
        <v>1889</v>
      </c>
      <c r="F962" t="s">
        <v>1890</v>
      </c>
    </row>
    <row r="963" spans="1:6" x14ac:dyDescent="0.25">
      <c r="A963" t="s">
        <v>346</v>
      </c>
      <c r="B963" s="3">
        <v>11.268993246387863</v>
      </c>
      <c r="C963" s="3">
        <v>15.288925721152266</v>
      </c>
      <c r="D963" s="3">
        <v>-4.0199324747644027</v>
      </c>
      <c r="E963" s="3" t="s">
        <v>1649</v>
      </c>
      <c r="F963" t="s">
        <v>1650</v>
      </c>
    </row>
    <row r="964" spans="1:6" x14ac:dyDescent="0.25">
      <c r="A964" t="s">
        <v>649</v>
      </c>
      <c r="B964" s="3">
        <v>6.7278746055662548</v>
      </c>
      <c r="C964" s="3">
        <v>10.779389637290304</v>
      </c>
      <c r="D964" s="3">
        <v>-4.0515150317240494</v>
      </c>
      <c r="E964" s="3" t="s">
        <v>2253</v>
      </c>
      <c r="F964" t="s">
        <v>2254</v>
      </c>
    </row>
    <row r="965" spans="1:6" x14ac:dyDescent="0.25">
      <c r="A965" t="s">
        <v>439</v>
      </c>
      <c r="B965" s="3">
        <v>6.1970041181933011</v>
      </c>
      <c r="C965" s="3">
        <v>10.312236082481185</v>
      </c>
      <c r="D965" s="3">
        <v>-4.1152319642878838</v>
      </c>
      <c r="E965" s="3" t="s">
        <v>1835</v>
      </c>
      <c r="F965" t="s">
        <v>1836</v>
      </c>
    </row>
    <row r="966" spans="1:6" x14ac:dyDescent="0.25">
      <c r="A966" t="s">
        <v>263</v>
      </c>
      <c r="B966" s="3">
        <v>5.1112126183987403</v>
      </c>
      <c r="C966" s="3">
        <v>9.2495139500393613</v>
      </c>
      <c r="D966" s="3">
        <v>-4.138301331640621</v>
      </c>
      <c r="E966" s="3" t="s">
        <v>1487</v>
      </c>
      <c r="F966" t="s">
        <v>1488</v>
      </c>
    </row>
    <row r="967" spans="1:6" x14ac:dyDescent="0.25">
      <c r="A967" t="s">
        <v>361</v>
      </c>
      <c r="B967" s="3">
        <v>9.5062472627815673</v>
      </c>
      <c r="C967" s="3">
        <v>13.717341548639011</v>
      </c>
      <c r="D967" s="3">
        <v>-4.2110942858574436</v>
      </c>
      <c r="E967" s="3" t="s">
        <v>1679</v>
      </c>
      <c r="F967" t="s">
        <v>1680</v>
      </c>
    </row>
    <row r="968" spans="1:6" x14ac:dyDescent="0.25">
      <c r="A968" t="s">
        <v>403</v>
      </c>
      <c r="B968" s="3">
        <v>7.657219764573604</v>
      </c>
      <c r="C968" s="3">
        <v>11.878454627540217</v>
      </c>
      <c r="D968" s="3">
        <v>-4.2212348629666128</v>
      </c>
      <c r="E968" s="3" t="s">
        <v>1763</v>
      </c>
      <c r="F968" t="s">
        <v>1764</v>
      </c>
    </row>
    <row r="969" spans="1:6" x14ac:dyDescent="0.25">
      <c r="A969" t="s">
        <v>655</v>
      </c>
      <c r="B969" s="3">
        <v>5.1690031044921465</v>
      </c>
      <c r="C969" s="3">
        <v>9.396818565647667</v>
      </c>
      <c r="D969" s="3">
        <v>-4.2278154611555205</v>
      </c>
      <c r="E969" s="3" t="s">
        <v>2265</v>
      </c>
      <c r="F969" t="s">
        <v>2266</v>
      </c>
    </row>
    <row r="970" spans="1:6" x14ac:dyDescent="0.25">
      <c r="A970" t="s">
        <v>303</v>
      </c>
      <c r="B970" s="3">
        <v>8.2944558146634044</v>
      </c>
      <c r="C970" s="3">
        <v>12.594739540711728</v>
      </c>
      <c r="D970" s="3">
        <v>-4.300283726048324</v>
      </c>
      <c r="E970" s="3" t="s">
        <v>1566</v>
      </c>
      <c r="F970" t="s">
        <v>1567</v>
      </c>
    </row>
    <row r="971" spans="1:6" x14ac:dyDescent="0.25">
      <c r="A971" t="s">
        <v>609</v>
      </c>
      <c r="B971" s="3">
        <v>7.4758099667135767</v>
      </c>
      <c r="C971" s="3">
        <v>11.790239717175089</v>
      </c>
      <c r="D971" s="3">
        <v>-4.3144297504615121</v>
      </c>
      <c r="E971" s="3" t="s">
        <v>2174</v>
      </c>
      <c r="F971" t="s">
        <v>2175</v>
      </c>
    </row>
    <row r="972" spans="1:6" x14ac:dyDescent="0.25">
      <c r="A972" t="s">
        <v>666</v>
      </c>
      <c r="B972" s="3">
        <v>10.039129701834518</v>
      </c>
      <c r="C972" s="3">
        <v>14.480647418700416</v>
      </c>
      <c r="D972" s="3">
        <v>-4.4415177168658975</v>
      </c>
      <c r="E972" s="3" t="s">
        <v>2287</v>
      </c>
      <c r="F972" t="s">
        <v>2288</v>
      </c>
    </row>
    <row r="973" spans="1:6" x14ac:dyDescent="0.25">
      <c r="A973" t="s">
        <v>462</v>
      </c>
      <c r="B973" s="3">
        <v>5.6546419418230451</v>
      </c>
      <c r="C973" s="3">
        <v>10.111229877646172</v>
      </c>
      <c r="D973" s="3">
        <v>-4.4565879358231273</v>
      </c>
      <c r="E973" s="3" t="s">
        <v>1881</v>
      </c>
      <c r="F973" t="s">
        <v>1882</v>
      </c>
    </row>
    <row r="974" spans="1:6" x14ac:dyDescent="0.25">
      <c r="A974" t="s">
        <v>264</v>
      </c>
      <c r="B974" s="3">
        <v>5.1112126183987403</v>
      </c>
      <c r="C974" s="3">
        <v>9.5684753318522766</v>
      </c>
      <c r="D974" s="3">
        <v>-4.4572627134535363</v>
      </c>
      <c r="E974" s="3" t="s">
        <v>1489</v>
      </c>
      <c r="F974" t="s">
        <v>1490</v>
      </c>
    </row>
    <row r="975" spans="1:6" x14ac:dyDescent="0.25">
      <c r="A975" t="s">
        <v>333</v>
      </c>
      <c r="B975" s="3">
        <v>8.7493701113725724</v>
      </c>
      <c r="C975" s="3">
        <v>13.214049673273736</v>
      </c>
      <c r="D975" s="3">
        <v>-4.4646795619011641</v>
      </c>
      <c r="E975" s="3" t="s">
        <v>1624</v>
      </c>
      <c r="F975" t="s">
        <v>1625</v>
      </c>
    </row>
    <row r="976" spans="1:6" x14ac:dyDescent="0.25">
      <c r="A976" t="s">
        <v>219</v>
      </c>
      <c r="B976" s="3">
        <v>6.4883090623487227</v>
      </c>
      <c r="C976" s="3">
        <v>10.957344311466365</v>
      </c>
      <c r="D976" s="3">
        <v>-4.4690352491176419</v>
      </c>
      <c r="E976" s="3" t="s">
        <v>1400</v>
      </c>
      <c r="F976" t="s">
        <v>1401</v>
      </c>
    </row>
    <row r="977" spans="1:6" x14ac:dyDescent="0.25">
      <c r="A977" t="s">
        <v>447</v>
      </c>
      <c r="B977" s="3">
        <v>5.5418530497454279</v>
      </c>
      <c r="C977" s="3">
        <v>10.095043228072154</v>
      </c>
      <c r="D977" s="3">
        <v>-4.5531901783267257</v>
      </c>
      <c r="E977" s="3" t="s">
        <v>1851</v>
      </c>
      <c r="F977" t="s">
        <v>1852</v>
      </c>
    </row>
    <row r="978" spans="1:6" x14ac:dyDescent="0.25">
      <c r="A978" t="s">
        <v>326</v>
      </c>
      <c r="B978" s="3">
        <v>9.164244648788614</v>
      </c>
      <c r="C978" s="3">
        <v>13.917193582887631</v>
      </c>
      <c r="D978" s="3">
        <v>-4.7529489340990168</v>
      </c>
      <c r="E978" s="3" t="s">
        <v>1611</v>
      </c>
      <c r="F978" t="s">
        <v>1612</v>
      </c>
    </row>
    <row r="979" spans="1:6" x14ac:dyDescent="0.25">
      <c r="A979" t="s">
        <v>180</v>
      </c>
      <c r="B979" s="3">
        <v>7.6653075445644188</v>
      </c>
      <c r="C979" s="3">
        <v>12.437085248655226</v>
      </c>
      <c r="D979" s="3">
        <v>-4.7717777040908071</v>
      </c>
      <c r="E979" s="3" t="s">
        <v>1323</v>
      </c>
      <c r="F979" t="s">
        <v>1324</v>
      </c>
    </row>
    <row r="980" spans="1:6" x14ac:dyDescent="0.25">
      <c r="A980" s="8" t="s">
        <v>343</v>
      </c>
      <c r="B980" s="1">
        <v>8.7606840292656063</v>
      </c>
      <c r="C980" s="1">
        <v>13.552604787516984</v>
      </c>
      <c r="D980" s="3">
        <v>-4.7919207582513774</v>
      </c>
      <c r="E980" s="1" t="s">
        <v>14</v>
      </c>
      <c r="F980" s="8" t="s">
        <v>1644</v>
      </c>
    </row>
    <row r="981" spans="1:6" x14ac:dyDescent="0.25">
      <c r="A981" t="s">
        <v>393</v>
      </c>
      <c r="B981" s="3">
        <v>6.6470405445251828</v>
      </c>
      <c r="C981" s="3">
        <v>11.446222481121326</v>
      </c>
      <c r="D981" s="3">
        <v>-4.7991819365961437</v>
      </c>
      <c r="E981" s="3" t="s">
        <v>1743</v>
      </c>
      <c r="F981" t="s">
        <v>1744</v>
      </c>
    </row>
    <row r="982" spans="1:6" x14ac:dyDescent="0.25">
      <c r="A982" t="s">
        <v>262</v>
      </c>
      <c r="B982" s="3">
        <v>7.484994062131987</v>
      </c>
      <c r="C982" s="3">
        <v>12.510000585116025</v>
      </c>
      <c r="D982" s="3">
        <v>-5.0250065229840377</v>
      </c>
      <c r="E982" s="3" t="s">
        <v>1485</v>
      </c>
      <c r="F982" t="s">
        <v>1486</v>
      </c>
    </row>
    <row r="983" spans="1:6" x14ac:dyDescent="0.25">
      <c r="A983" s="8" t="s">
        <v>131</v>
      </c>
      <c r="B983" s="1">
        <v>6.5961531024521936</v>
      </c>
      <c r="C983" s="1">
        <v>11.715989092696988</v>
      </c>
      <c r="D983" s="3">
        <v>-5.1198359902447947</v>
      </c>
      <c r="E983" s="1" t="s">
        <v>1227</v>
      </c>
      <c r="F983" t="s">
        <v>1228</v>
      </c>
    </row>
    <row r="984" spans="1:6" x14ac:dyDescent="0.25">
      <c r="A984" t="s">
        <v>200</v>
      </c>
      <c r="B984" s="3">
        <v>7.6892991295474902</v>
      </c>
      <c r="C984" s="3">
        <v>13.017911332589552</v>
      </c>
      <c r="D984" s="3">
        <v>-5.328612203042062</v>
      </c>
      <c r="E984" s="3" t="s">
        <v>1363</v>
      </c>
      <c r="F984" t="s">
        <v>1364</v>
      </c>
    </row>
    <row r="985" spans="1:6" x14ac:dyDescent="0.25">
      <c r="A985" s="8" t="s">
        <v>707</v>
      </c>
      <c r="B985" s="1">
        <v>5.0496408979985894</v>
      </c>
      <c r="C985" s="1">
        <v>10.393892518001387</v>
      </c>
      <c r="D985" s="3">
        <v>-5.3442516200027974</v>
      </c>
      <c r="E985" s="1" t="s">
        <v>2367</v>
      </c>
      <c r="F985" t="s">
        <v>2368</v>
      </c>
    </row>
    <row r="986" spans="1:6" x14ac:dyDescent="0.25">
      <c r="A986" t="s">
        <v>206</v>
      </c>
      <c r="B986" s="3">
        <v>7.3405694944845958</v>
      </c>
      <c r="C986" s="3">
        <v>13.031368376013978</v>
      </c>
      <c r="D986" s="3">
        <v>-5.690798881529382</v>
      </c>
      <c r="E986" s="3" t="s">
        <v>1375</v>
      </c>
      <c r="F986" t="s">
        <v>1376</v>
      </c>
    </row>
    <row r="987" spans="1:6" x14ac:dyDescent="0.25">
      <c r="A987" t="s">
        <v>341</v>
      </c>
      <c r="B987" s="3">
        <v>6.1004783944416383</v>
      </c>
      <c r="C987" s="3">
        <v>11.844491047975145</v>
      </c>
      <c r="D987" s="3">
        <v>-5.744012653533507</v>
      </c>
      <c r="E987" s="3" t="s">
        <v>1640</v>
      </c>
      <c r="F987" t="s">
        <v>1641</v>
      </c>
    </row>
    <row r="988" spans="1:6" x14ac:dyDescent="0.25">
      <c r="A988" s="8" t="s">
        <v>529</v>
      </c>
      <c r="B988" s="1">
        <v>6.0230606130295321</v>
      </c>
      <c r="C988" s="1">
        <v>11.808716521844806</v>
      </c>
      <c r="D988" s="3">
        <v>-5.7856559088152739</v>
      </c>
      <c r="E988" s="1" t="s">
        <v>2015</v>
      </c>
      <c r="F988" t="s">
        <v>2016</v>
      </c>
    </row>
    <row r="989" spans="1:6" x14ac:dyDescent="0.25">
      <c r="A989" t="s">
        <v>107</v>
      </c>
      <c r="B989" s="3">
        <v>4.9835713625180347</v>
      </c>
      <c r="C989" s="3">
        <v>10.938420023300298</v>
      </c>
      <c r="D989" s="3">
        <v>-5.9548486607822628</v>
      </c>
      <c r="E989" s="3" t="s">
        <v>1182</v>
      </c>
      <c r="F989" t="s">
        <v>1183</v>
      </c>
    </row>
    <row r="990" spans="1:6" x14ac:dyDescent="0.25">
      <c r="A990" t="s">
        <v>453</v>
      </c>
      <c r="B990" s="3">
        <v>5.3716094751827823</v>
      </c>
      <c r="C990" s="3">
        <v>11.518387087196748</v>
      </c>
      <c r="D990" s="3">
        <v>-6.1467776120139659</v>
      </c>
      <c r="E990" s="3" t="s">
        <v>1863</v>
      </c>
      <c r="F990" t="s">
        <v>1864</v>
      </c>
    </row>
    <row r="991" spans="1:6" x14ac:dyDescent="0.25">
      <c r="A991" s="8" t="s">
        <v>160</v>
      </c>
      <c r="B991" s="1">
        <v>8.2307100234939874</v>
      </c>
      <c r="C991" s="1">
        <v>14.671172704127516</v>
      </c>
      <c r="D991" s="3">
        <v>-6.4404626806335283</v>
      </c>
      <c r="E991" s="1" t="s">
        <v>12</v>
      </c>
      <c r="F991" t="s">
        <v>1284</v>
      </c>
    </row>
    <row r="992" spans="1:6" x14ac:dyDescent="0.25">
      <c r="A992" s="8" t="s">
        <v>124</v>
      </c>
      <c r="B992" s="1">
        <v>5.2235552569123991</v>
      </c>
      <c r="C992" s="1">
        <v>11.74687473423255</v>
      </c>
      <c r="D992" s="3">
        <v>-6.5233194773201513</v>
      </c>
      <c r="E992" s="1" t="s">
        <v>19</v>
      </c>
      <c r="F992" t="s">
        <v>1215</v>
      </c>
    </row>
    <row r="993" spans="1:6" x14ac:dyDescent="0.25">
      <c r="A993" t="s">
        <v>216</v>
      </c>
      <c r="B993" s="3">
        <v>5.4599888937564831</v>
      </c>
      <c r="C993" s="3">
        <v>12.149616123272317</v>
      </c>
      <c r="D993" s="3">
        <v>-6.6896272295158337</v>
      </c>
      <c r="E993" s="3" t="s">
        <v>1394</v>
      </c>
      <c r="F993" t="s">
        <v>1395</v>
      </c>
    </row>
    <row r="994" spans="1:6" x14ac:dyDescent="0.25">
      <c r="A994" t="s">
        <v>194</v>
      </c>
      <c r="B994" s="3">
        <v>9.4538174434244766</v>
      </c>
      <c r="C994" s="3">
        <v>16.523716459705629</v>
      </c>
      <c r="D994" s="3">
        <v>-7.0698990162811519</v>
      </c>
      <c r="E994" s="3" t="s">
        <v>1351</v>
      </c>
      <c r="F994" t="s">
        <v>1352</v>
      </c>
    </row>
    <row r="995" spans="1:6" x14ac:dyDescent="0.25">
      <c r="A995" t="s">
        <v>138</v>
      </c>
      <c r="B995" s="3">
        <v>11.02063858698053</v>
      </c>
      <c r="C995" s="3">
        <v>18.841805650160687</v>
      </c>
      <c r="D995" s="3">
        <v>-7.8211670631801571</v>
      </c>
      <c r="E995" s="3" t="s">
        <v>1241</v>
      </c>
      <c r="F995" t="s">
        <v>124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6"/>
  <sheetViews>
    <sheetView workbookViewId="0">
      <selection activeCell="P11" sqref="P11"/>
    </sheetView>
  </sheetViews>
  <sheetFormatPr baseColWidth="10" defaultRowHeight="15" x14ac:dyDescent="0.25"/>
  <cols>
    <col min="2" max="2" width="6.5703125" bestFit="1" customWidth="1"/>
    <col min="3" max="3" width="8.5703125" bestFit="1" customWidth="1"/>
    <col min="4" max="4" width="17.140625" bestFit="1" customWidth="1"/>
    <col min="5" max="6" width="19.140625" bestFit="1" customWidth="1"/>
    <col min="7" max="7" width="8.5703125" bestFit="1" customWidth="1"/>
    <col min="8" max="8" width="14.28515625" bestFit="1" customWidth="1"/>
  </cols>
  <sheetData>
    <row r="2" spans="2:8" ht="15.75" x14ac:dyDescent="0.25">
      <c r="C2" s="15" t="s">
        <v>2984</v>
      </c>
    </row>
    <row r="5" spans="2:8" x14ac:dyDescent="0.25">
      <c r="B5" s="5"/>
      <c r="C5" s="6" t="s">
        <v>0</v>
      </c>
      <c r="D5" s="6" t="s">
        <v>1</v>
      </c>
      <c r="E5" s="6" t="s">
        <v>2</v>
      </c>
      <c r="F5" s="6" t="s">
        <v>3</v>
      </c>
      <c r="G5" s="6" t="s">
        <v>4</v>
      </c>
      <c r="H5" s="6" t="s">
        <v>5</v>
      </c>
    </row>
    <row r="6" spans="2:8" x14ac:dyDescent="0.25">
      <c r="B6" s="6" t="s">
        <v>6</v>
      </c>
      <c r="C6" s="7" t="s">
        <v>7</v>
      </c>
      <c r="D6" s="6" t="s">
        <v>8</v>
      </c>
      <c r="E6" s="6" t="s">
        <v>9</v>
      </c>
      <c r="F6" s="6" t="s">
        <v>10</v>
      </c>
      <c r="G6" s="6" t="s">
        <v>4</v>
      </c>
      <c r="H6" s="6" t="s">
        <v>5</v>
      </c>
    </row>
    <row r="7" spans="2:8" x14ac:dyDescent="0.25">
      <c r="B7" s="1" t="s">
        <v>11</v>
      </c>
      <c r="C7" s="1">
        <v>6.27</v>
      </c>
      <c r="D7" s="1">
        <v>-0.54900000000000004</v>
      </c>
      <c r="E7" s="1">
        <v>-0.54900000000000004</v>
      </c>
      <c r="F7" s="1">
        <v>-0.54900000000000004</v>
      </c>
      <c r="G7" s="1">
        <v>3.819</v>
      </c>
      <c r="H7" s="1">
        <v>1.8320000000000001</v>
      </c>
    </row>
    <row r="8" spans="2:8" x14ac:dyDescent="0.25">
      <c r="B8" s="1" t="s">
        <v>12</v>
      </c>
      <c r="C8" s="1">
        <v>0.57699999999999996</v>
      </c>
      <c r="D8" s="1">
        <v>7.1719999999999997</v>
      </c>
      <c r="E8" s="1">
        <v>5.2370000000000001</v>
      </c>
      <c r="F8" s="1">
        <v>5.2560000000000002</v>
      </c>
      <c r="G8" s="1">
        <v>5.3470000000000004</v>
      </c>
      <c r="H8" s="1">
        <v>3.972</v>
      </c>
    </row>
    <row r="9" spans="2:8" x14ac:dyDescent="0.25">
      <c r="B9" s="2" t="s">
        <v>13</v>
      </c>
      <c r="C9" s="4">
        <v>0.48099999999999998</v>
      </c>
      <c r="D9" s="2">
        <v>3.1019999999999999</v>
      </c>
      <c r="E9" s="2">
        <v>3.1739999999999999</v>
      </c>
      <c r="F9" s="2">
        <v>2.5979999999999999</v>
      </c>
      <c r="G9" s="2">
        <v>4.2949999999999999</v>
      </c>
      <c r="H9" s="2">
        <v>1.387</v>
      </c>
    </row>
    <row r="10" spans="2:8" x14ac:dyDescent="0.25">
      <c r="B10" s="1" t="s">
        <v>14</v>
      </c>
      <c r="C10" s="1">
        <v>0.69599999999999995</v>
      </c>
      <c r="D10" s="1">
        <v>5.5910000000000002</v>
      </c>
      <c r="E10" s="1">
        <v>6.4850000000000003</v>
      </c>
      <c r="F10" s="1">
        <v>6.0179999999999998</v>
      </c>
      <c r="G10" s="1">
        <v>4.2329999999999997</v>
      </c>
      <c r="H10" s="1">
        <v>1.6379999999999999</v>
      </c>
    </row>
    <row r="11" spans="2:8" x14ac:dyDescent="0.25">
      <c r="B11" s="1" t="s">
        <v>15</v>
      </c>
      <c r="C11" s="1">
        <v>-4.1000000000000002E-2</v>
      </c>
      <c r="D11" s="1">
        <v>2.8130000000000002</v>
      </c>
      <c r="E11" s="1">
        <v>3.073</v>
      </c>
      <c r="F11" s="1">
        <v>1.718</v>
      </c>
      <c r="G11" s="1">
        <v>4.2030000000000003</v>
      </c>
      <c r="H11" s="1">
        <v>3.6629999999999998</v>
      </c>
    </row>
    <row r="12" spans="2:8" x14ac:dyDescent="0.25">
      <c r="B12" s="3" t="s">
        <v>16</v>
      </c>
      <c r="C12" s="4">
        <v>-0.45100000000000001</v>
      </c>
      <c r="D12" s="3">
        <v>2.6059999999999999</v>
      </c>
      <c r="E12" s="3">
        <v>-2.137</v>
      </c>
      <c r="F12" s="3">
        <v>-3.65</v>
      </c>
      <c r="G12" s="3">
        <v>4.1929999999999996</v>
      </c>
      <c r="H12" s="3">
        <v>1.679</v>
      </c>
    </row>
    <row r="13" spans="2:8" x14ac:dyDescent="0.25">
      <c r="B13" s="3" t="s">
        <v>17</v>
      </c>
      <c r="C13" s="4">
        <v>1.875</v>
      </c>
      <c r="D13" s="3">
        <v>2.6589999999999998</v>
      </c>
      <c r="E13" s="3">
        <v>4.0030000000000001</v>
      </c>
      <c r="F13" s="3">
        <v>3.0409999999999999</v>
      </c>
      <c r="G13" s="3">
        <v>5.7190000000000003</v>
      </c>
      <c r="H13" s="3">
        <v>1.6319999999999999</v>
      </c>
    </row>
    <row r="14" spans="2:8" x14ac:dyDescent="0.25">
      <c r="B14" s="2" t="s">
        <v>18</v>
      </c>
      <c r="C14" s="4">
        <v>0.60799999999999998</v>
      </c>
      <c r="D14" s="2">
        <v>0.80100000000000005</v>
      </c>
      <c r="E14" s="2">
        <v>3.0640000000000001</v>
      </c>
      <c r="F14" s="2">
        <v>-2.3220000000000001</v>
      </c>
      <c r="G14" s="2">
        <v>3.101</v>
      </c>
      <c r="H14" s="2">
        <v>-3.29</v>
      </c>
    </row>
    <row r="15" spans="2:8" x14ac:dyDescent="0.25">
      <c r="B15" s="1" t="s">
        <v>19</v>
      </c>
      <c r="C15" s="1">
        <v>-2.7280000000000002</v>
      </c>
      <c r="D15" s="1">
        <v>5.3730000000000002</v>
      </c>
      <c r="E15" s="1">
        <v>7.1959999999999997</v>
      </c>
      <c r="F15" s="1">
        <v>7.1580000000000004</v>
      </c>
      <c r="G15" s="1">
        <v>3.823</v>
      </c>
      <c r="H15" s="1">
        <v>4.1130000000000004</v>
      </c>
    </row>
    <row r="16" spans="2:8" x14ac:dyDescent="0.25">
      <c r="B16" s="2" t="s">
        <v>20</v>
      </c>
      <c r="C16" s="4">
        <v>0</v>
      </c>
      <c r="D16" s="2">
        <v>1.1359999999999999</v>
      </c>
      <c r="E16" s="2">
        <v>0</v>
      </c>
      <c r="F16" s="2">
        <v>0</v>
      </c>
      <c r="G16" s="2">
        <v>3.577</v>
      </c>
      <c r="H16" s="2">
        <v>0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1 vs BMC1-M1</vt:lpstr>
      <vt:lpstr>In vitro adap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ben Redmer</dc:creator>
  <cp:lastModifiedBy>TRedmer</cp:lastModifiedBy>
  <dcterms:created xsi:type="dcterms:W3CDTF">2022-07-05T19:26:39Z</dcterms:created>
  <dcterms:modified xsi:type="dcterms:W3CDTF">2022-10-31T03:45:09Z</dcterms:modified>
</cp:coreProperties>
</file>